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15" windowWidth="15195" windowHeight="11760" tabRatio="857" activeTab="3"/>
  </bookViews>
  <sheets>
    <sheet name="LongSAGE_CgtH_529_RT_p-values" sheetId="1" r:id="rId1"/>
    <sheet name="LongSAGE_CgtH_372_RT_FDR_mapped" sheetId="2" r:id="rId2"/>
    <sheet name="LongSAGE_HgtC_66_RT_p-values" sheetId="3" r:id="rId3"/>
    <sheet name="LongSAGE_HgtC_17_RT_FDR_mapped" sheetId="4" r:id="rId4"/>
  </sheets>
  <calcPr calcId="125725"/>
</workbook>
</file>

<file path=xl/calcChain.xml><?xml version="1.0" encoding="utf-8"?>
<calcChain xmlns="http://schemas.openxmlformats.org/spreadsheetml/2006/main">
  <c r="D70" i="3"/>
  <c r="D69"/>
  <c r="D68"/>
  <c r="D67"/>
  <c r="D66"/>
  <c r="D65"/>
  <c r="D64"/>
  <c r="D63"/>
  <c r="D62"/>
  <c r="D61"/>
  <c r="D60"/>
  <c r="D59"/>
  <c r="D58"/>
  <c r="D57"/>
  <c r="D56"/>
  <c r="D55"/>
  <c r="D54"/>
  <c r="D53"/>
  <c r="D52"/>
  <c r="D51"/>
  <c r="D50"/>
  <c r="D49"/>
  <c r="D48"/>
  <c r="D47"/>
  <c r="D46"/>
  <c r="D45"/>
  <c r="D44"/>
  <c r="D43"/>
  <c r="D42"/>
  <c r="D41"/>
  <c r="D40"/>
  <c r="D39"/>
  <c r="D38"/>
  <c r="D37"/>
  <c r="D36"/>
  <c r="D35"/>
  <c r="D34"/>
  <c r="D33"/>
  <c r="D32"/>
  <c r="D31"/>
  <c r="D30"/>
  <c r="D29"/>
  <c r="D28"/>
  <c r="D27"/>
  <c r="D26"/>
  <c r="D25"/>
  <c r="D24"/>
  <c r="D23"/>
  <c r="D22"/>
  <c r="D21"/>
  <c r="D20"/>
  <c r="D19"/>
  <c r="D18"/>
  <c r="D17"/>
  <c r="D16"/>
  <c r="D15"/>
  <c r="D14"/>
  <c r="D13"/>
  <c r="D12"/>
  <c r="D11"/>
  <c r="D10"/>
  <c r="D9"/>
  <c r="D8"/>
  <c r="D7"/>
  <c r="D6"/>
  <c r="D5"/>
  <c r="D6" i="1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37"/>
  <c r="D38"/>
  <c r="D39"/>
  <c r="D40"/>
  <c r="D41"/>
  <c r="D42"/>
  <c r="D43"/>
  <c r="D44"/>
  <c r="D45"/>
  <c r="D46"/>
  <c r="D47"/>
  <c r="D48"/>
  <c r="D49"/>
  <c r="D50"/>
  <c r="D51"/>
  <c r="D52"/>
  <c r="D53"/>
  <c r="D54"/>
  <c r="D55"/>
  <c r="D56"/>
  <c r="D57"/>
  <c r="D58"/>
  <c r="D59"/>
  <c r="D60"/>
  <c r="D61"/>
  <c r="D62"/>
  <c r="D63"/>
  <c r="D64"/>
  <c r="D65"/>
  <c r="D66"/>
  <c r="D67"/>
  <c r="D68"/>
  <c r="D69"/>
  <c r="D70"/>
  <c r="D71"/>
  <c r="D72"/>
  <c r="D73"/>
  <c r="D74"/>
  <c r="D75"/>
  <c r="D76"/>
  <c r="D77"/>
  <c r="D78"/>
  <c r="D79"/>
  <c r="D80"/>
  <c r="D81"/>
  <c r="D82"/>
  <c r="D83"/>
  <c r="D84"/>
  <c r="D85"/>
  <c r="D86"/>
  <c r="D87"/>
  <c r="D88"/>
  <c r="D89"/>
  <c r="D90"/>
  <c r="D91"/>
  <c r="D92"/>
  <c r="D93"/>
  <c r="D94"/>
  <c r="D95"/>
  <c r="D96"/>
  <c r="D97"/>
  <c r="D98"/>
  <c r="D99"/>
  <c r="D100"/>
  <c r="D101"/>
  <c r="D102"/>
  <c r="D103"/>
  <c r="D104"/>
  <c r="D105"/>
  <c r="D106"/>
  <c r="D107"/>
  <c r="D108"/>
  <c r="D109"/>
  <c r="D110"/>
  <c r="D111"/>
  <c r="D112"/>
  <c r="D113"/>
  <c r="D114"/>
  <c r="D115"/>
  <c r="D116"/>
  <c r="D117"/>
  <c r="D118"/>
  <c r="D119"/>
  <c r="D120"/>
  <c r="D121"/>
  <c r="D122"/>
  <c r="D123"/>
  <c r="D124"/>
  <c r="D125"/>
  <c r="D126"/>
  <c r="D127"/>
  <c r="D128"/>
  <c r="D129"/>
  <c r="D130"/>
  <c r="D131"/>
  <c r="D132"/>
  <c r="D133"/>
  <c r="D134"/>
  <c r="D135"/>
  <c r="D136"/>
  <c r="D137"/>
  <c r="D138"/>
  <c r="D139"/>
  <c r="D140"/>
  <c r="D141"/>
  <c r="D142"/>
  <c r="D143"/>
  <c r="D144"/>
  <c r="D145"/>
  <c r="D146"/>
  <c r="D147"/>
  <c r="D148"/>
  <c r="D149"/>
  <c r="D150"/>
  <c r="D151"/>
  <c r="D152"/>
  <c r="D153"/>
  <c r="D154"/>
  <c r="D155"/>
  <c r="D156"/>
  <c r="D157"/>
  <c r="D158"/>
  <c r="D159"/>
  <c r="D160"/>
  <c r="D161"/>
  <c r="D162"/>
  <c r="D163"/>
  <c r="D164"/>
  <c r="D165"/>
  <c r="D166"/>
  <c r="D167"/>
  <c r="D168"/>
  <c r="D169"/>
  <c r="D170"/>
  <c r="D171"/>
  <c r="D172"/>
  <c r="D173"/>
  <c r="D174"/>
  <c r="D175"/>
  <c r="D176"/>
  <c r="D177"/>
  <c r="D178"/>
  <c r="D179"/>
  <c r="D180"/>
  <c r="D181"/>
  <c r="D182"/>
  <c r="D183"/>
  <c r="D184"/>
  <c r="D185"/>
  <c r="D186"/>
  <c r="D187"/>
  <c r="D188"/>
  <c r="D189"/>
  <c r="D190"/>
  <c r="D191"/>
  <c r="D192"/>
  <c r="D193"/>
  <c r="D194"/>
  <c r="D195"/>
  <c r="D196"/>
  <c r="D197"/>
  <c r="D198"/>
  <c r="D199"/>
  <c r="D200"/>
  <c r="D201"/>
  <c r="D202"/>
  <c r="D203"/>
  <c r="D204"/>
  <c r="D205"/>
  <c r="D206"/>
  <c r="D207"/>
  <c r="D208"/>
  <c r="D209"/>
  <c r="D210"/>
  <c r="D211"/>
  <c r="D212"/>
  <c r="D213"/>
  <c r="D214"/>
  <c r="D215"/>
  <c r="D216"/>
  <c r="D217"/>
  <c r="D218"/>
  <c r="D219"/>
  <c r="D220"/>
  <c r="D221"/>
  <c r="D222"/>
  <c r="D223"/>
  <c r="D224"/>
  <c r="D225"/>
  <c r="D226"/>
  <c r="D227"/>
  <c r="D228"/>
  <c r="D229"/>
  <c r="D230"/>
  <c r="D231"/>
  <c r="D232"/>
  <c r="D233"/>
  <c r="D234"/>
  <c r="D235"/>
  <c r="D236"/>
  <c r="D237"/>
  <c r="D238"/>
  <c r="D239"/>
  <c r="D240"/>
  <c r="D241"/>
  <c r="D242"/>
  <c r="D243"/>
  <c r="D244"/>
  <c r="D245"/>
  <c r="D246"/>
  <c r="D247"/>
  <c r="D248"/>
  <c r="D249"/>
  <c r="D250"/>
  <c r="D251"/>
  <c r="D252"/>
  <c r="D253"/>
  <c r="D254"/>
  <c r="D255"/>
  <c r="D256"/>
  <c r="D257"/>
  <c r="D258"/>
  <c r="D259"/>
  <c r="D260"/>
  <c r="D261"/>
  <c r="D262"/>
  <c r="D263"/>
  <c r="D264"/>
  <c r="D265"/>
  <c r="D266"/>
  <c r="D267"/>
  <c r="D268"/>
  <c r="D269"/>
  <c r="D270"/>
  <c r="D271"/>
  <c r="D272"/>
  <c r="D273"/>
  <c r="D274"/>
  <c r="D275"/>
  <c r="D276"/>
  <c r="D277"/>
  <c r="D278"/>
  <c r="D279"/>
  <c r="D280"/>
  <c r="D281"/>
  <c r="D282"/>
  <c r="D283"/>
  <c r="D284"/>
  <c r="D285"/>
  <c r="D286"/>
  <c r="D287"/>
  <c r="D288"/>
  <c r="D289"/>
  <c r="D290"/>
  <c r="D291"/>
  <c r="D292"/>
  <c r="D293"/>
  <c r="D294"/>
  <c r="D295"/>
  <c r="D296"/>
  <c r="D297"/>
  <c r="D298"/>
  <c r="D299"/>
  <c r="D300"/>
  <c r="D301"/>
  <c r="D302"/>
  <c r="D303"/>
  <c r="D304"/>
  <c r="D305"/>
  <c r="D306"/>
  <c r="D307"/>
  <c r="D308"/>
  <c r="D309"/>
  <c r="D310"/>
  <c r="D311"/>
  <c r="D312"/>
  <c r="D313"/>
  <c r="D314"/>
  <c r="D315"/>
  <c r="D316"/>
  <c r="D317"/>
  <c r="D318"/>
  <c r="D319"/>
  <c r="D320"/>
  <c r="D321"/>
  <c r="D322"/>
  <c r="D323"/>
  <c r="D324"/>
  <c r="D325"/>
  <c r="D326"/>
  <c r="D327"/>
  <c r="D328"/>
  <c r="D329"/>
  <c r="D330"/>
  <c r="D331"/>
  <c r="D332"/>
  <c r="D333"/>
  <c r="D334"/>
  <c r="D335"/>
  <c r="D336"/>
  <c r="D337"/>
  <c r="D338"/>
  <c r="D339"/>
  <c r="D340"/>
  <c r="D341"/>
  <c r="D342"/>
  <c r="D343"/>
  <c r="D344"/>
  <c r="D345"/>
  <c r="D346"/>
  <c r="D347"/>
  <c r="D348"/>
  <c r="D349"/>
  <c r="D350"/>
  <c r="D351"/>
  <c r="D352"/>
  <c r="D353"/>
  <c r="D354"/>
  <c r="D355"/>
  <c r="D356"/>
  <c r="D357"/>
  <c r="D358"/>
  <c r="D359"/>
  <c r="D360"/>
  <c r="D361"/>
  <c r="D362"/>
  <c r="D363"/>
  <c r="D364"/>
  <c r="D365"/>
  <c r="D366"/>
  <c r="D367"/>
  <c r="D368"/>
  <c r="D369"/>
  <c r="D370"/>
  <c r="D371"/>
  <c r="D372"/>
  <c r="D373"/>
  <c r="D374"/>
  <c r="D375"/>
  <c r="D376"/>
  <c r="D377"/>
  <c r="D378"/>
  <c r="D379"/>
  <c r="D380"/>
  <c r="D381"/>
  <c r="D382"/>
  <c r="D383"/>
  <c r="D384"/>
  <c r="D385"/>
  <c r="D386"/>
  <c r="D387"/>
  <c r="D388"/>
  <c r="D389"/>
  <c r="D390"/>
  <c r="D391"/>
  <c r="D392"/>
  <c r="D393"/>
  <c r="D394"/>
  <c r="D395"/>
  <c r="D396"/>
  <c r="D397"/>
  <c r="D398"/>
  <c r="D399"/>
  <c r="D400"/>
  <c r="D401"/>
  <c r="D402"/>
  <c r="D403"/>
  <c r="D404"/>
  <c r="D405"/>
  <c r="D406"/>
  <c r="D407"/>
  <c r="D408"/>
  <c r="D409"/>
  <c r="D410"/>
  <c r="D411"/>
  <c r="D412"/>
  <c r="D413"/>
  <c r="D414"/>
  <c r="D415"/>
  <c r="D416"/>
  <c r="D417"/>
  <c r="D418"/>
  <c r="D419"/>
  <c r="D420"/>
  <c r="D421"/>
  <c r="D422"/>
  <c r="D423"/>
  <c r="D424"/>
  <c r="D425"/>
  <c r="D426"/>
  <c r="D427"/>
  <c r="D428"/>
  <c r="D429"/>
  <c r="D430"/>
  <c r="D431"/>
  <c r="D432"/>
  <c r="D433"/>
  <c r="D434"/>
  <c r="D435"/>
  <c r="D436"/>
  <c r="D437"/>
  <c r="D438"/>
  <c r="D439"/>
  <c r="D440"/>
  <c r="D441"/>
  <c r="D442"/>
  <c r="D443"/>
  <c r="D444"/>
  <c r="D445"/>
  <c r="D446"/>
  <c r="D447"/>
  <c r="D448"/>
  <c r="D449"/>
  <c r="D450"/>
  <c r="D451"/>
  <c r="D452"/>
  <c r="D453"/>
  <c r="D454"/>
  <c r="D455"/>
  <c r="D456"/>
  <c r="D457"/>
  <c r="D458"/>
  <c r="D459"/>
  <c r="D460"/>
  <c r="D461"/>
  <c r="D462"/>
  <c r="D463"/>
  <c r="D464"/>
  <c r="D465"/>
  <c r="D466"/>
  <c r="D467"/>
  <c r="D468"/>
  <c r="D469"/>
  <c r="D470"/>
  <c r="D471"/>
  <c r="D472"/>
  <c r="D473"/>
  <c r="D474"/>
  <c r="D475"/>
  <c r="D476"/>
  <c r="D477"/>
  <c r="D478"/>
  <c r="D479"/>
  <c r="D480"/>
  <c r="D481"/>
  <c r="D482"/>
  <c r="D483"/>
  <c r="D484"/>
  <c r="D485"/>
  <c r="D486"/>
  <c r="D487"/>
  <c r="D488"/>
  <c r="D489"/>
  <c r="D490"/>
  <c r="D491"/>
  <c r="D492"/>
  <c r="D493"/>
  <c r="D494"/>
  <c r="D495"/>
  <c r="D496"/>
  <c r="D497"/>
  <c r="D498"/>
  <c r="D499"/>
  <c r="D500"/>
  <c r="D501"/>
  <c r="D502"/>
  <c r="D503"/>
  <c r="D504"/>
  <c r="D505"/>
  <c r="D506"/>
  <c r="D507"/>
  <c r="D508"/>
  <c r="D509"/>
  <c r="D510"/>
  <c r="D511"/>
  <c r="D512"/>
  <c r="D513"/>
  <c r="D514"/>
  <c r="D515"/>
  <c r="D516"/>
  <c r="D517"/>
  <c r="D518"/>
  <c r="D519"/>
  <c r="D520"/>
  <c r="D521"/>
  <c r="D522"/>
  <c r="D523"/>
  <c r="D524"/>
  <c r="D525"/>
  <c r="D526"/>
  <c r="D527"/>
  <c r="D528"/>
  <c r="D529"/>
  <c r="D530"/>
  <c r="D531"/>
  <c r="D532"/>
  <c r="D533"/>
  <c r="D5"/>
</calcChain>
</file>

<file path=xl/sharedStrings.xml><?xml version="1.0" encoding="utf-8"?>
<sst xmlns="http://schemas.openxmlformats.org/spreadsheetml/2006/main" count="3347" uniqueCount="1828">
  <si>
    <t>CAAGCATCCCCGTTCCA</t>
  </si>
  <si>
    <t>CACCCCTGATGTTCGCC</t>
  </si>
  <si>
    <t>TACCATCAATAAAGTAC</t>
  </si>
  <si>
    <t>GGATTTGGCCTTTTTGA</t>
  </si>
  <si>
    <t>ACCAAAAACCAAAAGTG</t>
  </si>
  <si>
    <t>GTGACCACGGGTGACGG</t>
  </si>
  <si>
    <t>CCCATCGTCCTAGAATT</t>
  </si>
  <si>
    <t>TGAGGGAATAAACCTGG</t>
  </si>
  <si>
    <t>GCAACTGTGAGGAGGGG</t>
  </si>
  <si>
    <t>ATAATTCTTTGTATATA</t>
  </si>
  <si>
    <t>TGCACGTTTTCTGTTTA</t>
  </si>
  <si>
    <t>TCAAGAAACATTAGTCT</t>
  </si>
  <si>
    <t>GGACCACTGAAGAAAGA</t>
  </si>
  <si>
    <t>GGTCAGTCGGTCCTGAG</t>
  </si>
  <si>
    <t>AACGCGGCCAATGTGGG</t>
  </si>
  <si>
    <t>CAGATCTTTGTGAAGAC</t>
  </si>
  <si>
    <t>TGTACCTGTAATATTTT</t>
  </si>
  <si>
    <t>CTAGCCTCACGAAACTG</t>
  </si>
  <si>
    <t>CTGTTAGTGTGCATTCT</t>
  </si>
  <si>
    <t>TATAATCTTTATGGCTT</t>
  </si>
  <si>
    <t>AGCCTTTGTTGCTATCA</t>
  </si>
  <si>
    <t>CCTCGGAAAATTGAGGA</t>
  </si>
  <si>
    <t>AAGACAGTGGCTGGCGG</t>
  </si>
  <si>
    <t>TTAGATAAGCATATGTT</t>
  </si>
  <si>
    <t>TACTAATAAAAGAAAGT</t>
  </si>
  <si>
    <t>TGTATAAAAATAAAAAA</t>
  </si>
  <si>
    <t>AAAAATAAAGGTTCCAT</t>
  </si>
  <si>
    <t>CCCCAGCCAGTCCCCAC</t>
  </si>
  <si>
    <t>AGAACAAAACCTCTTCT</t>
  </si>
  <si>
    <t>AAGTGAAACACCAAAGT</t>
  </si>
  <si>
    <t>TAACCATTTTAACTCTC</t>
  </si>
  <si>
    <t>AGTGCAAGACGTCTTGT</t>
  </si>
  <si>
    <t>GAAAAATTTAAAGCTAA</t>
  </si>
  <si>
    <t>GCATTTAAATAAAAGAT</t>
  </si>
  <si>
    <t>GTTTTTGCTTCAGCGGC</t>
  </si>
  <si>
    <t>TCTTGTGCATAATTCTT</t>
  </si>
  <si>
    <t>AAAGTCAGAAGTCTCTA</t>
  </si>
  <si>
    <t>GGCTGGGGGCCAGGGCT</t>
  </si>
  <si>
    <t>AGACCATATTAAATTCT</t>
  </si>
  <si>
    <t>TCTGTACACCTGTCCCC</t>
  </si>
  <si>
    <t>CCGACGGGCGCTGACCC</t>
  </si>
  <si>
    <t>GAAATAAAAGCAAACTT</t>
  </si>
  <si>
    <t>GATCACAGTTTGCTTTG</t>
  </si>
  <si>
    <t>TTTGCACCTTTCTAGTT</t>
  </si>
  <si>
    <t>ATTAAGAGGGACGGCCG</t>
  </si>
  <si>
    <t>CTGATTTTTATTGCACA</t>
  </si>
  <si>
    <t>GCGCTGGAGTGAGATGG</t>
  </si>
  <si>
    <t>CAATGTGTTATGTAGTG</t>
  </si>
  <si>
    <t>AGCACCTCCAGCTGTAC</t>
  </si>
  <si>
    <t>CTGTTTATGACACAATG</t>
  </si>
  <si>
    <t>AATAGGTCCAACCAGCT</t>
  </si>
  <si>
    <t>TACCAGTGTACTGCTTT</t>
  </si>
  <si>
    <t>GGTTTGGCTTAGGCTGG</t>
  </si>
  <si>
    <t>CTGGCTGCAAAGAAGGG</t>
  </si>
  <si>
    <t>GGAGTGTGCTCAGGAGT</t>
  </si>
  <si>
    <t>CTGGGACTGACAGCCTG</t>
  </si>
  <si>
    <t>CTCCTCACCTGTATTTT</t>
  </si>
  <si>
    <t>GCAAAGAAAAAAAAAAG</t>
  </si>
  <si>
    <t>TTCTTGTGGCGCTTCTC</t>
  </si>
  <si>
    <t>GGAATAAATTAATTTTC</t>
  </si>
  <si>
    <t>GAGTGAGTGAGCAGGTG</t>
  </si>
  <si>
    <t>TGGGGGCCGATGGGCAG</t>
  </si>
  <si>
    <t>CATCTGTGAGCTTTAGA</t>
  </si>
  <si>
    <t>GCCCCCAATAAAGGCAG</t>
  </si>
  <si>
    <t>AATGCAGGCAGATTTCG</t>
  </si>
  <si>
    <t>TGGAGCGCTACCGACAG</t>
  </si>
  <si>
    <t>GTAGGGGTAAAAGGAGG</t>
  </si>
  <si>
    <t>GCCTCCTCCCAGTAACT</t>
  </si>
  <si>
    <t>GGCCAAAGGCCAAGGGG</t>
  </si>
  <si>
    <t>TAGGTAGCTCATTCAGG</t>
  </si>
  <si>
    <t>CAGTCCCCCTCAGTTCG</t>
  </si>
  <si>
    <t>GCCTGCTGGGCTTGGCT</t>
  </si>
  <si>
    <t>GCATAGGCTGCAACCCA</t>
  </si>
  <si>
    <t>GATGAGTCTCGATGTGT</t>
  </si>
  <si>
    <t>GAGGATGGTGTCCTGAG</t>
  </si>
  <si>
    <t>ATGATTTATTAAACTTG</t>
  </si>
  <si>
    <t>CCCCGCCAAGTACTGCA</t>
  </si>
  <si>
    <t>AAACACTCTTGTACTTA</t>
  </si>
  <si>
    <t>CTAAGACTTCACCAGTC</t>
  </si>
  <si>
    <t>CCTCCACCTAGAAGCTG</t>
  </si>
  <si>
    <t>GCTCTCCCCCCTAGCCC</t>
  </si>
  <si>
    <t>GCAACAGCAATAGGATT</t>
  </si>
  <si>
    <t>TCCGGCCGCGAAGGTGG</t>
  </si>
  <si>
    <t>TCAATAAAGAACAGCTA</t>
  </si>
  <si>
    <t>AATATTTCAAAATAAAC</t>
  </si>
  <si>
    <t>TTATGGGATCTCAACGA</t>
  </si>
  <si>
    <t>CAATGCTGCCAGCATTG</t>
  </si>
  <si>
    <t>TGTAAGTCTGCCTAAAT</t>
  </si>
  <si>
    <t>CAAGATAAATTTATTTG</t>
  </si>
  <si>
    <t>TTTTTGTACAGAACTGA</t>
  </si>
  <si>
    <t>TTAAAGGCCGGACAAAG</t>
  </si>
  <si>
    <t>TCCATAGATTGACAAAG</t>
  </si>
  <si>
    <t>TTTTTGATCAAAAACTA</t>
  </si>
  <si>
    <t>GCTGAAGGAAACCAGTG</t>
  </si>
  <si>
    <t>GGGGACTGAAGAGTTCG</t>
  </si>
  <si>
    <t>CTTCGAAACTCTGACAG</t>
  </si>
  <si>
    <t>GGGCCCCAAAGCACTGC</t>
  </si>
  <si>
    <t>GTTCTGGTTTAACTAAT</t>
  </si>
  <si>
    <t>CTCAGGAAATAAATGTG</t>
  </si>
  <si>
    <t>TTCACAAAGGAAGAACT</t>
  </si>
  <si>
    <t>CACTTGCCCTAATAAAA</t>
  </si>
  <si>
    <t>CGACCCCACGCCACCCC</t>
  </si>
  <si>
    <t>TTCAAAAGAAAGCTGCA</t>
  </si>
  <si>
    <t>GCCAGCCCAGCCTGGCT</t>
  </si>
  <si>
    <t>CAACATTCCTGTGATCA</t>
  </si>
  <si>
    <t>GTTCGTGCCAAATTCCG</t>
  </si>
  <si>
    <t>CCAAGTTTTTTGTGTGT</t>
  </si>
  <si>
    <t>TAAATAATACATTGTTC</t>
  </si>
  <si>
    <t>CTTATGGTTGATCAGTT</t>
  </si>
  <si>
    <t>GGAGCCATTCTGCCAAT</t>
  </si>
  <si>
    <t>TCATTGTAATGATTTCA</t>
  </si>
  <si>
    <t>ATAGACATAAAATTGGT</t>
  </si>
  <si>
    <t>GGTGGCACTCAGTCTCT</t>
  </si>
  <si>
    <t>GCCCCCCCGTGTGCAGG</t>
  </si>
  <si>
    <t>GTGACCTCCTTGGGGGT</t>
  </si>
  <si>
    <t>GGAAGAGAAGGTACAGA</t>
  </si>
  <si>
    <t>TGGTGACAGTTGTGTGT</t>
  </si>
  <si>
    <t>TGGCTAGTGTTTGCCGA</t>
  </si>
  <si>
    <t>GAGGCCGACCCCGGCCA</t>
  </si>
  <si>
    <t>GCCCACATCCGCTGAGG</t>
  </si>
  <si>
    <t>ACTGGCTGCTGAATTCT</t>
  </si>
  <si>
    <t>GTCCATCATAGAATTCT</t>
  </si>
  <si>
    <t>AGGTCCTAGCCCCTGGC</t>
  </si>
  <si>
    <t>GTAAAAGTTCTAAATCT</t>
  </si>
  <si>
    <t>CATTTCATAACTGTCAA</t>
  </si>
  <si>
    <t>GGGGAAATCGCCAGCTT</t>
  </si>
  <si>
    <t>AAATGAAAATTTTAATG</t>
  </si>
  <si>
    <t>CCTTCCAAATTGTGGGT</t>
  </si>
  <si>
    <t>GTTTCTTCCCTGCCAGA</t>
  </si>
  <si>
    <t>GGAAGGGGAAACGCACA</t>
  </si>
  <si>
    <t>TATTTTTGTTACAAATC</t>
  </si>
  <si>
    <t>GGAATGTACGTTATTTC</t>
  </si>
  <si>
    <t>AACTCTTGAAGTCACAC</t>
  </si>
  <si>
    <t>TTGTAAACTTAAGTGGC</t>
  </si>
  <si>
    <t>AAGGTGCCTCCATCTCT</t>
  </si>
  <si>
    <t>TGCTACTGGTATAAAGT</t>
  </si>
  <si>
    <t>TCCTCAAGATAAAGTCT</t>
  </si>
  <si>
    <t>AAGTTGCTATTAAATGG</t>
  </si>
  <si>
    <t>GGGCCAAAACCAGTAAA</t>
  </si>
  <si>
    <t>CAAAACTGTTTGTTGGC</t>
  </si>
  <si>
    <t>CCATTTTTACCTTATGT</t>
  </si>
  <si>
    <t>GTGCTAAGCGGGCCCGG</t>
  </si>
  <si>
    <t>TTTCCTTCCTTCAACTG</t>
  </si>
  <si>
    <t>CAGATAAACCATTTAAA</t>
  </si>
  <si>
    <t>AATTTTATTTCTGTTTG</t>
  </si>
  <si>
    <t>TGAAGAGAATTATTACA</t>
  </si>
  <si>
    <t>CTGTTAATAAATACTGG</t>
  </si>
  <si>
    <t>TTTCTAGGGGTATTCAT</t>
  </si>
  <si>
    <t>CAGCAGTAGCGCTGGCG</t>
  </si>
  <si>
    <t>TTAAAGATTTAGACACC</t>
  </si>
  <si>
    <t>TTCTTATTTTAGACCTG</t>
  </si>
  <si>
    <t>GAATTAACATTAAACTT</t>
  </si>
  <si>
    <t>GAAGTTATGAAGATGCT</t>
  </si>
  <si>
    <t>TAATTCTTCTCTATTGT</t>
  </si>
  <si>
    <t>GGCTCCCACTGCAGCCT</t>
  </si>
  <si>
    <t>TGTGTTGTCATATTTGG</t>
  </si>
  <si>
    <t>TTCATATTAAAGTTGTC</t>
  </si>
  <si>
    <t>GTGTATCTTTTTGCTTA</t>
  </si>
  <si>
    <t>TCACCTGAAACTTACAA</t>
  </si>
  <si>
    <t>GGCTTTGATTTTTTTCA</t>
  </si>
  <si>
    <t>ACCTCAGGAAATAAACG</t>
  </si>
  <si>
    <t>CAAGCAGGACAGAATGG</t>
  </si>
  <si>
    <t>CTGGCGCCGATGGCTGC</t>
  </si>
  <si>
    <t>GGGGTCTGGGCCCTGCC</t>
  </si>
  <si>
    <t>CATTGAAGGGTCAATGC</t>
  </si>
  <si>
    <t>ATGAATTAGCATATGCC</t>
  </si>
  <si>
    <t>TTGATGTACAGTTTCTG</t>
  </si>
  <si>
    <t>GTTTGCAAGTGAACAGA</t>
  </si>
  <si>
    <t>TTTCCCTGCCCCACTTC</t>
  </si>
  <si>
    <t>CTGTGACACAGCTTGCC</t>
  </si>
  <si>
    <t>AAGATAATGCCTGTGGT</t>
  </si>
  <si>
    <t>TAACTTTTATATGAAAA</t>
  </si>
  <si>
    <t>ACGGTGATGTCAGCTCT</t>
  </si>
  <si>
    <t>AACTAATACTACAATAA</t>
  </si>
  <si>
    <t>CCCCCTCCGGGAATGCG</t>
  </si>
  <si>
    <t>CAGCCATAAAAGGGACA</t>
  </si>
  <si>
    <t>CTACAATAAATGCAGCT</t>
  </si>
  <si>
    <t>TTGTAAACATTTCTTTC</t>
  </si>
  <si>
    <t>CAGCGCCACCTGGAAGC</t>
  </si>
  <si>
    <t>GTGCTGAATGGCTGAGG</t>
  </si>
  <si>
    <t>CTAACCAGACACGCCGT</t>
  </si>
  <si>
    <t>GCAATAAGTGTCAGACT</t>
  </si>
  <si>
    <t>GTTTAAATCGACTGTTT</t>
  </si>
  <si>
    <t>CTCATAAGGAAAGGTTA</t>
  </si>
  <si>
    <t>TTCTCTCCCCAGATTGT</t>
  </si>
  <si>
    <t>TACGTTGCAGCTTAACA</t>
  </si>
  <si>
    <t>TGAGGCCAGGCCTGTAG</t>
  </si>
  <si>
    <t>AGAGACTCTTGTTAGTC</t>
  </si>
  <si>
    <t>TAATAAAGCATCTCTGG</t>
  </si>
  <si>
    <t>GTGCTGCGTGAGCGGAG</t>
  </si>
  <si>
    <t>GTGTAATAAGACATAAC</t>
  </si>
  <si>
    <t>TGGTACACGTAGGCCCT</t>
  </si>
  <si>
    <t>AAATAAAGAATTTAAAG</t>
  </si>
  <si>
    <t>CTGCACTTACTCCTTTT</t>
  </si>
  <si>
    <t>CCTATAATAAACTAAGT</t>
  </si>
  <si>
    <t>GCACGTGTCTTCTTAGG</t>
  </si>
  <si>
    <t>TTACCTCCTTCAATTGA</t>
  </si>
  <si>
    <t>GTATTGGCCTTTTAAAC</t>
  </si>
  <si>
    <t>GGAAAAAAAAAAATCCT</t>
  </si>
  <si>
    <t>GCTTTTATTCACTGTGA</t>
  </si>
  <si>
    <t>TTGTAATCGTGCAAATA</t>
  </si>
  <si>
    <t>TGGGTCTGAACTTGTAG</t>
  </si>
  <si>
    <t>TTTCTTAAAGGCATTTT</t>
  </si>
  <si>
    <t>TATTTTAAATGCCACCT</t>
  </si>
  <si>
    <t>GGAAGGGAGGCATCCCA</t>
  </si>
  <si>
    <t>TGTGGAAACCCACTATT</t>
  </si>
  <si>
    <t>AAGAAACCTTTATAAAG</t>
  </si>
  <si>
    <t>AAAGTGAAGATCTGGCT</t>
  </si>
  <si>
    <t>ATCACTAAAGAGTTGCT</t>
  </si>
  <si>
    <t>CGGTTACTGTGGGCTCC</t>
  </si>
  <si>
    <t>TATGTGATTTGACAAAC</t>
  </si>
  <si>
    <t>CAGGAACGGGGGTCTCC</t>
  </si>
  <si>
    <t>CTCTTCGAGAAGTGCGA</t>
  </si>
  <si>
    <t>GCCCAAGGACCCCCTGC</t>
  </si>
  <si>
    <t>CATAAAGTTTAGTGAGA</t>
  </si>
  <si>
    <t>CAAGGTGAAAGGGTGTG</t>
  </si>
  <si>
    <t>TCCACTACCAAGCTTCT</t>
  </si>
  <si>
    <t>GACATTTTTCCTCTGGG</t>
  </si>
  <si>
    <t>CAACTTTAGGGAATGGA</t>
  </si>
  <si>
    <t>CCGTGGTCGTGGGAGTG</t>
  </si>
  <si>
    <t>GTATCTTCACATCTTGG</t>
  </si>
  <si>
    <t>AAGGTCGAGCTGTGCAG</t>
  </si>
  <si>
    <t>CACCACGGTGTCTGTGT</t>
  </si>
  <si>
    <t>ACCCACGTCAGCAACGG</t>
  </si>
  <si>
    <t>GAAAATTAACCAGAAAG</t>
  </si>
  <si>
    <t>GGGAGGGGTGGGGGTGG</t>
  </si>
  <si>
    <t>TTAATAAAATATTCAAT</t>
  </si>
  <si>
    <t>TAAGGAAGGCTCTTCTA</t>
  </si>
  <si>
    <t>TGGAACAGGATGCCCAC</t>
  </si>
  <si>
    <t>TCCGCGAGAAGCCCGAC</t>
  </si>
  <si>
    <t>TTTATCTGCTTAGGAGT</t>
  </si>
  <si>
    <t>TCAAGAAATTATTAAAA</t>
  </si>
  <si>
    <t>GATAATTTTTGTTCTTC</t>
  </si>
  <si>
    <t>AGAATATCAGTGATACT</t>
  </si>
  <si>
    <t>GCCCTCGGCCGCTTGCA</t>
  </si>
  <si>
    <t>AAGAAAACTGTGTTTCA</t>
  </si>
  <si>
    <t>CAGAATTGTCAACTACA</t>
  </si>
  <si>
    <t>CTCACAAGTTTTGGGAA</t>
  </si>
  <si>
    <t>CACCTTCCAGCCCGGGG</t>
  </si>
  <si>
    <t>TCTTCCCCAGTTGTCCC</t>
  </si>
  <si>
    <t>CTGGGAGAGGCGGCCAG</t>
  </si>
  <si>
    <t>TTGTGAGAATAAATGAG</t>
  </si>
  <si>
    <t>GAAACCGAGGGCTGCAT</t>
  </si>
  <si>
    <t>GTGTGTGGTGCCCCCAG</t>
  </si>
  <si>
    <t>TCTGTTTACTTTAGTGA</t>
  </si>
  <si>
    <t>CTCATAGCAGTGCCAAC</t>
  </si>
  <si>
    <t>TTTCTAGTTTGTATATG</t>
  </si>
  <si>
    <t>GAGCAAACGGAGCCACC</t>
  </si>
  <si>
    <t>CTGTCCTTGTGATTAAA</t>
  </si>
  <si>
    <t>GTTGCTGCCCTGGGCTG</t>
  </si>
  <si>
    <t>GGGATCAAGGAGACCCG</t>
  </si>
  <si>
    <t>TTGTAAAAGGACAATAA</t>
  </si>
  <si>
    <t>TTACTTCAACTAAAAGT</t>
  </si>
  <si>
    <t>TAGTCTTAACAGTCTTT</t>
  </si>
  <si>
    <t>CCAAATGCTGGCAAAAA</t>
  </si>
  <si>
    <t>GCTAAGGAGATTGGTGC</t>
  </si>
  <si>
    <t>TTTGGAGCATTTGTAGC</t>
  </si>
  <si>
    <t>GCCAAGATGCCACAGAT</t>
  </si>
  <si>
    <t>AGCGTCCGGTCTTGCCC</t>
  </si>
  <si>
    <t>AAAAAAAAGAAGTTTTG</t>
  </si>
  <si>
    <t>TGACTGTTATGATTATC</t>
  </si>
  <si>
    <t>AAGTTCTGCGGTAGTGC</t>
  </si>
  <si>
    <t>ATTTTTCTTTATGTACA</t>
  </si>
  <si>
    <t>GGGGGTGGGTGGGAGTA</t>
  </si>
  <si>
    <t>ATTACAAACCTACAGAG</t>
  </si>
  <si>
    <t>GTATAATTTGTAAAAAT</t>
  </si>
  <si>
    <t>GGTGAGACCTGACCAGT</t>
  </si>
  <si>
    <t>TAAATATGCAAATGTTG</t>
  </si>
  <si>
    <t>ATCGTTGTAATTGTTGA</t>
  </si>
  <si>
    <t>ATGGCTAAGCTAACATA</t>
  </si>
  <si>
    <t>CCTTCGAGATCATACAC</t>
  </si>
  <si>
    <t>GCATTTAGTTCAGAGTG</t>
  </si>
  <si>
    <t>TACTAAAAAAGGAGAAA</t>
  </si>
  <si>
    <t>TAGGGATATCAGCGTTT</t>
  </si>
  <si>
    <t>CAGAAGTGTCAATAAAC</t>
  </si>
  <si>
    <t>TAGATTTCAATAATTGA</t>
  </si>
  <si>
    <t>ATGGCAAGGGACAAAGC</t>
  </si>
  <si>
    <t>TAGAAACCAGATACACT</t>
  </si>
  <si>
    <t>ATGACTCAAGGCCAATA</t>
  </si>
  <si>
    <t>GAGTGAAAGACATAAAG</t>
  </si>
  <si>
    <t>ACTAATCGTTGACATTC</t>
  </si>
  <si>
    <t>TAAAATATTGAAGTGTC</t>
  </si>
  <si>
    <t>CCCCCAGATGATTTTTT</t>
  </si>
  <si>
    <t>GCAAATATATTTTGAAA</t>
  </si>
  <si>
    <t>TAGGTTCGTGTCGTCGT</t>
  </si>
  <si>
    <t>GCAAACAATCATTTTGC</t>
  </si>
  <si>
    <t>TAATATTTTTAAGAAGG</t>
  </si>
  <si>
    <t>TGTACTTCCTAAGGTGA</t>
  </si>
  <si>
    <t>CTGTTACTGTACTTATG</t>
  </si>
  <si>
    <t>AGGGTGTTTTCTCGTGT</t>
  </si>
  <si>
    <t>CCCCCGTGAAGCTGGGC</t>
  </si>
  <si>
    <t>CTCTGCTCGGCTTCAGT</t>
  </si>
  <si>
    <t>TGTGTGTGACACATAAA</t>
  </si>
  <si>
    <t>TTTATTTGGCAAATTTT</t>
  </si>
  <si>
    <t>CTCCCCTGCCCCCCACC</t>
  </si>
  <si>
    <t>AAAAATAAAGATGCTGG</t>
  </si>
  <si>
    <t>CAAGGATCTACTTTAAT</t>
  </si>
  <si>
    <t>CAAATGAGGAGTGCCAG</t>
  </si>
  <si>
    <t>GAGGAAGAAGAAGCAGC</t>
  </si>
  <si>
    <t>TGGAAACTTTCAGGGTG</t>
  </si>
  <si>
    <t>TGTGACACTGATTCTTT</t>
  </si>
  <si>
    <t>GGAAGTTTCGATAGAAG</t>
  </si>
  <si>
    <t>CCTCTTGTAATGTTCTG</t>
  </si>
  <si>
    <t>AGGCGAGATCAATCCCT</t>
  </si>
  <si>
    <t>GGGTGTGGTGGGCTTTA</t>
  </si>
  <si>
    <t>GCCTGCTCCCTCAGGAA</t>
  </si>
  <si>
    <t>TTACAGAGCTTCCATTA</t>
  </si>
  <si>
    <t>CTGTCCGCTGATTGCCT</t>
  </si>
  <si>
    <t>GCTTTGATGATAAACGA</t>
  </si>
  <si>
    <t>GGCTGATTTTTATTACC</t>
  </si>
  <si>
    <t>CTGTGCAGCAAGAACCC</t>
  </si>
  <si>
    <t>CCTTGTCTTTTTTAACT</t>
  </si>
  <si>
    <t>CAGTGAATGAAGACATA</t>
  </si>
  <si>
    <t>AGAGGTTTTGCTAGGGC</t>
  </si>
  <si>
    <t>TCTGCAAAGGAGAAGTC</t>
  </si>
  <si>
    <t>ACTTACCTGCTAATAAA</t>
  </si>
  <si>
    <t>TTCTGTGTCACGTGACC</t>
  </si>
  <si>
    <t>TTAAACTCCAATAAAAC</t>
  </si>
  <si>
    <t>TTCTATTTCAGTGCCAA</t>
  </si>
  <si>
    <t>AAGATCCCCGCGATACT</t>
  </si>
  <si>
    <t>CCTGTCCTGCACGGCTC</t>
  </si>
  <si>
    <t>TTCTATTTTGTATCCTA</t>
  </si>
  <si>
    <t>CGATATTCCCCTTGGAA</t>
  </si>
  <si>
    <t>CCGTAGTGCCTTTATGG</t>
  </si>
  <si>
    <t>CCCAAACGTGTGTAGTG</t>
  </si>
  <si>
    <t>CCAGGAACAATGTCTCC</t>
  </si>
  <si>
    <t>TTCTGGACCCATAGCTC</t>
  </si>
  <si>
    <t>TCCTGCAGCTGCCCCAC</t>
  </si>
  <si>
    <t>GACTCACTTTTGTAACA</t>
  </si>
  <si>
    <t>CCCTGATTTTATATACT</t>
  </si>
  <si>
    <t>TTATAACTGAATTTAGT</t>
  </si>
  <si>
    <t>TATAATAAATACATCTC</t>
  </si>
  <si>
    <t>GACGTCTTAATCTTCCA</t>
  </si>
  <si>
    <t>AGGAATGCTTTAGTGTA</t>
  </si>
  <si>
    <t>GGAGCGTGGGGACGGGG</t>
  </si>
  <si>
    <t>TGCTGCCTCAGGAGACT</t>
  </si>
  <si>
    <t>GGGAGCCCCTGGTGGGA</t>
  </si>
  <si>
    <t>ATCAAGTTCGAGGAGGC</t>
  </si>
  <si>
    <t>TCCTAGCCTGTCTGCAT</t>
  </si>
  <si>
    <t>AGAATAAAATACTGGCG</t>
  </si>
  <si>
    <t>AAAATAAAGAGCCATAG</t>
  </si>
  <si>
    <t>TTAGCAATAAATGATGT</t>
  </si>
  <si>
    <t>TGGTTTGCGTAATAAAA</t>
  </si>
  <si>
    <t>GTGTAAATGGAAGTTTC</t>
  </si>
  <si>
    <t>ATTTTAGAATTCTACAG</t>
  </si>
  <si>
    <t>CAGCGCTGCATTGACTC</t>
  </si>
  <si>
    <t>GTGGACCCTGTGACTGG</t>
  </si>
  <si>
    <t>GCCAAGGGCCGAACCCG</t>
  </si>
  <si>
    <t>GAAGATGTGTGCTCTGG</t>
  </si>
  <si>
    <t>CCAAAATTAGGAAAAAC</t>
  </si>
  <si>
    <t>CCCTGTAATAAAATTAG</t>
  </si>
  <si>
    <t>TGAGCCTCGTGTCATCT</t>
  </si>
  <si>
    <t>TGAATACTACTATGTAG</t>
  </si>
  <si>
    <t>TGGAGTGGAGGAGATGC</t>
  </si>
  <si>
    <t>TTTTATGGAATTGTTCA</t>
  </si>
  <si>
    <t>TAAACCGGAATCCTCTC</t>
  </si>
  <si>
    <t>TAGTAAGTCATTTTTAG</t>
  </si>
  <si>
    <t>TTTTGTAAATACTGGAG</t>
  </si>
  <si>
    <t>AATAAAGCAATAAAATT</t>
  </si>
  <si>
    <t>TACATTTGGACGCTGTC</t>
  </si>
  <si>
    <t>TTCTCTCAACTAAAGGT</t>
  </si>
  <si>
    <t>AGACAAGCTGGGGAAGT</t>
  </si>
  <si>
    <t>AGCCTGGACTGAGCCAC</t>
  </si>
  <si>
    <t>GAGCGGGATGGCTCCAG</t>
  </si>
  <si>
    <t>CGGCTGGTGAAAGATGT</t>
  </si>
  <si>
    <t>GGCCAGGAAGGACTAAA</t>
  </si>
  <si>
    <t>AAAAAGCAGATGACTTG</t>
  </si>
  <si>
    <t>TGGGAGCTTTTGTTTTC</t>
  </si>
  <si>
    <t>CCCCCAATGCTGAGGCC</t>
  </si>
  <si>
    <t>GGTTGAGTGTGGCCACC</t>
  </si>
  <si>
    <t>GAATGTAAGTAAAACTT</t>
  </si>
  <si>
    <t>TTAATATATGCAACCAA</t>
  </si>
  <si>
    <t>GTGGCCTTTGAGTCTCG</t>
  </si>
  <si>
    <t>CTGGGATGTCGCAGTGC</t>
  </si>
  <si>
    <t>GCCTGGGACTCTCTGCG</t>
  </si>
  <si>
    <t>GAATAAACACATCTCTC</t>
  </si>
  <si>
    <t>GCAATAAATGGCTCGTG</t>
  </si>
  <si>
    <t>AAAAATAAAAACCAAGG</t>
  </si>
  <si>
    <t>CTTTGATCAGGTGGTAC</t>
  </si>
  <si>
    <t>GATTTTTCATCTTCTAC</t>
  </si>
  <si>
    <t>CGCATTAAAGCAGGGCG</t>
  </si>
  <si>
    <t>CCGTGCTCATCCTACCC</t>
  </si>
  <si>
    <t>TGGGCCTGGCTGTGTTC</t>
  </si>
  <si>
    <t>GTTTCTCTGGTTCTGCC</t>
  </si>
  <si>
    <t>TGATTAAGGTCGGCGCT</t>
  </si>
  <si>
    <t>GTGAGCCCATTGGCAGG</t>
  </si>
  <si>
    <t>ATACTGCTGCTTGTCAA</t>
  </si>
  <si>
    <t>AGGGGCGCAGAGATGAG</t>
  </si>
  <si>
    <t>GGGTGTGTATTTGTATG</t>
  </si>
  <si>
    <t>GACCCACTACCCTTCTC</t>
  </si>
  <si>
    <t>TGAATCTGGGTGGGATA</t>
  </si>
  <si>
    <t>TTTAAAAGAGCTTTGTC</t>
  </si>
  <si>
    <t>GGTGCAGAGCCCTAGTC</t>
  </si>
  <si>
    <t>TGGCTTGCTCAGTGTTT</t>
  </si>
  <si>
    <t>ATAGACGCAATGCATTG</t>
  </si>
  <si>
    <t>GAAAGGATTTTGAAGCC</t>
  </si>
  <si>
    <t>AGTTTTACAAGTGACCC</t>
  </si>
  <si>
    <t>CCCAGGGAGAAAAAACT</t>
  </si>
  <si>
    <t>AATACCTCGTGTTCCTC</t>
  </si>
  <si>
    <t>GCATACCTGCAGTACCC</t>
  </si>
  <si>
    <t>TTGCTTTTGTTATCAGC</t>
  </si>
  <si>
    <t>AGGAGCTGCTGTACAAC</t>
  </si>
  <si>
    <t>AAGGCACAGACTTTTCT</t>
  </si>
  <si>
    <t>GAAGATGTGGGCAGTGA</t>
  </si>
  <si>
    <t>GCTCTGTGAATTTGAGG</t>
  </si>
  <si>
    <t>TTTGGAAATCAAAATGT</t>
  </si>
  <si>
    <t>GGCTTTGGAGTCCTCTT</t>
  </si>
  <si>
    <t>CCACACAAGCATTTATT</t>
  </si>
  <si>
    <t>GTGGGAGACCGCCTGGA</t>
  </si>
  <si>
    <t>GCAGAAAATTTTGAAGA</t>
  </si>
  <si>
    <t>GGAACTCTGTTTATGCC</t>
  </si>
  <si>
    <t>ACCTCCCACCCTAGGAG</t>
  </si>
  <si>
    <t>TGGAAATAAAAATTGAC</t>
  </si>
  <si>
    <t>TGTTTGTACATTTTTGT</t>
  </si>
  <si>
    <t>TCTTTAATAAAGCTAAG</t>
  </si>
  <si>
    <t>ACATCGTAGGGAAGGAG</t>
  </si>
  <si>
    <t>GTGCTCTGTACTGCTCG</t>
  </si>
  <si>
    <t>GCGTGATCCTGATGAGC</t>
  </si>
  <si>
    <t>AAGAAGCAGGGCCTCTA</t>
  </si>
  <si>
    <t>GGTGCTGGAGAAGAAGG</t>
  </si>
  <si>
    <t>TAAGTAGCAAACAGGGC</t>
  </si>
  <si>
    <t>AGAAATACCAAGAAATT</t>
  </si>
  <si>
    <t>GCCGGCCGGACTGTACG</t>
  </si>
  <si>
    <t>CCACAGGAGAATTCGGG</t>
  </si>
  <si>
    <t>ATACATACTGTACAGTC</t>
  </si>
  <si>
    <t>GAGAATATCCTTGGATG</t>
  </si>
  <si>
    <t>TCAGTTCTTGAATGGGT</t>
  </si>
  <si>
    <t>TTGAAATATATGTGTTG</t>
  </si>
  <si>
    <t>CCAACCGTGCTTGTACT</t>
  </si>
  <si>
    <t>GCTGTTGCATACCAAGA</t>
  </si>
  <si>
    <t>GATTCCACTGAAATAGA</t>
  </si>
  <si>
    <t>TACGAAGTTCTCACCCC</t>
  </si>
  <si>
    <t>AAGAAAGTTCTGTTCAA</t>
  </si>
  <si>
    <t>TTGAATTGAACTTTGTG</t>
  </si>
  <si>
    <t>TGTTTCCCAAATCTTCT</t>
  </si>
  <si>
    <t>CTGCCCCACATACAAAG</t>
  </si>
  <si>
    <t>CCTGTGTTGGGTTGACA</t>
  </si>
  <si>
    <t>CAGCTCATCTAAGAGAA</t>
  </si>
  <si>
    <t>CGGAGTCCATTATTTGA</t>
  </si>
  <si>
    <t>ATGTACTCTGGGGAGCT</t>
  </si>
  <si>
    <t>GTACCCGGACACCACAT</t>
  </si>
  <si>
    <t>GGAGTGCAGCTGCCTGA</t>
  </si>
  <si>
    <t>CATTATAACTTTGAAAC</t>
  </si>
  <si>
    <t>TCTTTCCAGAACTTTCC</t>
  </si>
  <si>
    <t>TAATCTTTACTGGCCCA</t>
  </si>
  <si>
    <t>CACTACTCACCAGACGC</t>
  </si>
  <si>
    <t>AATTAATTAAAGCAAAT</t>
  </si>
  <si>
    <t>GTGGGGAGGACATCTGG</t>
  </si>
  <si>
    <t>GCATCTGTTTACATTTA</t>
  </si>
  <si>
    <t>CTGTGGCCGGACTTGTC</t>
  </si>
  <si>
    <t>GCCCCAGGTAGGGGGAC</t>
  </si>
  <si>
    <t>GGCTGGTCTCCAAAGCT</t>
  </si>
  <si>
    <t>CAAGCAAAATACACAGT</t>
  </si>
  <si>
    <t>GTTGAAACTCAACTTAG</t>
  </si>
  <si>
    <t>GAGAAATTAGGGGCTGA</t>
  </si>
  <si>
    <t>GGATTGTCTGGTTTCCC</t>
  </si>
  <si>
    <t>TGACCGGCGAGCGCGGG</t>
  </si>
  <si>
    <t>TTTAGTGACGTTTACAT</t>
  </si>
  <si>
    <t>GTGGATTCATTTATACC</t>
  </si>
  <si>
    <t>CTGCCAAGTTGTAGCTA</t>
  </si>
  <si>
    <t>GATTTTCTACTTATTTC</t>
  </si>
  <si>
    <t>GGAAAATACTGTTATAC</t>
  </si>
  <si>
    <t>TAACTTGTGACTGTACA</t>
  </si>
  <si>
    <t>TCGCCGCGACCTAGGTC</t>
  </si>
  <si>
    <t>AAGCTGTGTCTGTATTC</t>
  </si>
  <si>
    <t>GGTGACTCTTACCCACA</t>
  </si>
  <si>
    <t>GCTGCTCCCTTCACACT</t>
  </si>
  <si>
    <t>TACCCCACCCTCCACCC</t>
  </si>
  <si>
    <t>TAATTTCTCAAAAGTGA</t>
  </si>
  <si>
    <t>CAGGCCCCACCTGCCAA</t>
  </si>
  <si>
    <t>GATGAACTGAAGACTTT</t>
  </si>
  <si>
    <t>TTGACACTTTCCTATAA</t>
  </si>
  <si>
    <t>TCCCCACACCAGCCTGT</t>
  </si>
  <si>
    <t>CTCTGATGCAGTGCCCT</t>
  </si>
  <si>
    <t>TTAATAGTGGGGCTTTC</t>
  </si>
  <si>
    <t>CGTTTAATCATTGTCTC</t>
  </si>
  <si>
    <t>TCATAGAAACCTTGATT</t>
  </si>
  <si>
    <t>CCCGACGTGCCCAGCCA</t>
  </si>
  <si>
    <t>GGGAAGCAGATTTGGGT</t>
  </si>
  <si>
    <t>TGTTCATCATCTTAAGT</t>
  </si>
  <si>
    <t>CTGCTGTGATACTGAGT</t>
  </si>
  <si>
    <t>CAATTCCTTCAATTATG</t>
  </si>
  <si>
    <t>CTTTTTGTGCCTGTCAC</t>
  </si>
  <si>
    <t>AATAAAGGCTACAGGCT</t>
  </si>
  <si>
    <t>CTTTATGTGATAGTATT</t>
  </si>
  <si>
    <t>TGCTGTGTGCTCTTTGA</t>
  </si>
  <si>
    <t>ACATACAACTGAACCCT</t>
  </si>
  <si>
    <t>GAATTCCTCGAATAACA</t>
  </si>
  <si>
    <t>GCCAAGCCTGATTGTTC</t>
  </si>
  <si>
    <t>TAAGAAAAGGCCTGTTC</t>
  </si>
  <si>
    <t>TGGTGCAGCATTCAGTG</t>
  </si>
  <si>
    <t>ATTTTGTGTCAAGATGA</t>
  </si>
  <si>
    <t>TGTGGCAAAGTTCTTAG</t>
  </si>
  <si>
    <t>TATTTATTCAATAAAAC</t>
  </si>
  <si>
    <t>TATGTTTCAGGATATTT</t>
  </si>
  <si>
    <t>ATGACACTCACAGGGAG</t>
  </si>
  <si>
    <t>TGCATATCATCCCATTG</t>
  </si>
  <si>
    <t>GAAGCCAGCCAGAGCCA</t>
  </si>
  <si>
    <t>GTGTGGTGGTGGAAAAG</t>
  </si>
  <si>
    <t>ACAAGGTGCGGCTCCCT</t>
  </si>
  <si>
    <t>GAATCGGTTATACTCGG</t>
  </si>
  <si>
    <t>TCAGAACAGTCCAGACT</t>
  </si>
  <si>
    <t>GAGAGAAAATTTTGTCC</t>
  </si>
  <si>
    <t>TCCTGCCCCATCCCTAT</t>
  </si>
  <si>
    <t>TGTGAGCCCCTTCTGCC</t>
  </si>
  <si>
    <t>GAGTGGCTATTCAGCAT</t>
  </si>
  <si>
    <t>GCAACGGGCCCAGTGTC</t>
  </si>
  <si>
    <t>CTTTTCTTCTGTAAATA</t>
  </si>
  <si>
    <t>GAACCCTGGGATTACCC</t>
  </si>
  <si>
    <t>TGAATGATTTTCTCAAA</t>
  </si>
  <si>
    <t>AAGAAGACTTCTTTCTC</t>
  </si>
  <si>
    <t>GATAAAATGAACAGGAA</t>
  </si>
  <si>
    <t>CAGGTCAAGAAAGCTTT</t>
  </si>
  <si>
    <t>TTTCAGGCAGACTTGGG</t>
  </si>
  <si>
    <t>GGCCCGAGTTACTTTTC</t>
  </si>
  <si>
    <t>AATTCAATTAAAAAAAA</t>
  </si>
  <si>
    <t>TGAACCCGCCAGCAGAG</t>
  </si>
  <si>
    <t>GGACTTTGAGAAGAGGG</t>
  </si>
  <si>
    <t>CACAGCGCCCCACACAT</t>
  </si>
  <si>
    <t>TTCCTGGTAGTTCTTTT</t>
  </si>
  <si>
    <t>TTTTTACTGATCATTCG</t>
  </si>
  <si>
    <t>CTGAGGGTCGCGTGGAG</t>
  </si>
  <si>
    <t>TCCAAGGAAGGATGTGC</t>
  </si>
  <si>
    <t>CAGGGGTGACTTTTATT</t>
  </si>
  <si>
    <t>GACTTCACTTTCGGCAA</t>
  </si>
  <si>
    <t>GAAACTGAAGTTCTGCT</t>
  </si>
  <si>
    <t>CAAATAAACTTCTTTGA</t>
  </si>
  <si>
    <t>GGTGGGGAGATGGAGCA</t>
  </si>
  <si>
    <t>CCCTGGCAATGTGGCTG</t>
  </si>
  <si>
    <t>Rank</t>
  </si>
  <si>
    <t>-</t>
  </si>
  <si>
    <t>no match</t>
  </si>
  <si>
    <t>cDNA</t>
  </si>
  <si>
    <t>AK298198</t>
  </si>
  <si>
    <t>cDNA FLJ52237 complete cds, highly similar to Creatine kinase B-type (EC 2.7.3.2).</t>
  </si>
  <si>
    <t>AB062273</t>
  </si>
  <si>
    <t>OK/SW-cl.12 mRNA for glyceraldehyde-3-phosphate dehydrogenase, complete cds.</t>
  </si>
  <si>
    <t>RIBO</t>
  </si>
  <si>
    <t>NM_001004</t>
  </si>
  <si>
    <t>Homo sapiens ribosomal protein, large, P2 (RPLP2), mRNA.</t>
  </si>
  <si>
    <t>HTC</t>
  </si>
  <si>
    <t>BC036531</t>
  </si>
  <si>
    <t>collagen, type I, alpha 1, mRNA, complete cds.</t>
  </si>
  <si>
    <t>EST</t>
  </si>
  <si>
    <t>AJ706842</t>
  </si>
  <si>
    <t>71 Hs.586920 Transcribed locus, strongly similar to XP_001157751.1 PREDICTED: similar to JAM-IT/VE-JAM isoform 1 [Pan troglodytes]</t>
  </si>
  <si>
    <t>''</t>
  </si>
  <si>
    <t>BQ447386</t>
  </si>
  <si>
    <t>1 Hs.662381 Family with sequence similarity 182, member A</t>
  </si>
  <si>
    <t>BC000228</t>
  </si>
  <si>
    <t>cDNA clone IMAGE:3353308, **** WARNING: chimeric clone ****.</t>
  </si>
  <si>
    <t>BC008339</t>
  </si>
  <si>
    <t>cDNA clone IMAGE:3507404, **** WARNING: chimeric clone ****.</t>
  </si>
  <si>
    <t>BC010864</t>
  </si>
  <si>
    <t>cDNA clone IMAGE:3898245, **** WARNING: chimeric clone ****.</t>
  </si>
  <si>
    <t>BC013387</t>
  </si>
  <si>
    <t>Homo sapiens, Similar to cytochrome c oxidase II, clone IMAGE:4050172, mRNA.</t>
  </si>
  <si>
    <t>BC013388</t>
  </si>
  <si>
    <t>Homo sapiens, Similar to cytochrome c oxidase II, clone IMAGE:3681696, mRNA.</t>
  </si>
  <si>
    <t>BC013390</t>
  </si>
  <si>
    <t>Homo sapiens, Similar to cytochrome c oxidase II, clone IMAGE:4041403, mRNA.</t>
  </si>
  <si>
    <t>BC013391</t>
  </si>
  <si>
    <t>Homo sapiens, Similar to cytochrome c oxidase II, clone IMAGE:4041785, mRNA.</t>
  </si>
  <si>
    <t>BC021246</t>
  </si>
  <si>
    <t>zinc finger, FYVE domain containing 20, mRNA (cDNA clone IMAGE:4558623), **** WARNING: chimeric clone ****.</t>
  </si>
  <si>
    <t>BC007086</t>
  </si>
  <si>
    <t>triosephosphate isomerase 1, mRNA, complete cds.</t>
  </si>
  <si>
    <t>BC002565</t>
  </si>
  <si>
    <t>cDNA clone IMAGE:3138570, **** WARNING: chimeric clone ****.</t>
  </si>
  <si>
    <t>BC004230</t>
  </si>
  <si>
    <t>cDNA clone IMAGE:3546879, **** WARNING: chimeric clone ****.</t>
  </si>
  <si>
    <t>BC009885</t>
  </si>
  <si>
    <t>cDNA clone IMAGE:3959863, **** WARNING: chimeric clone ****.</t>
  </si>
  <si>
    <t>BC018899</t>
  </si>
  <si>
    <t>Homo sapiens, clone IMAGE:3951562, mRNA.</t>
  </si>
  <si>
    <t>NM_001032</t>
  </si>
  <si>
    <t>Homo sapiens ribosomal protein S29 (RPS29), transcript variant 1, mRNA.</t>
  </si>
  <si>
    <t>AF370435</t>
  </si>
  <si>
    <t>PP9932 mRNA, complete cds.</t>
  </si>
  <si>
    <t>BC012132</t>
  </si>
  <si>
    <t>DEAD (Asp-Glu-Ala-Asp) box polypeptide 1, mRNA, complete cds.</t>
  </si>
  <si>
    <t>BC012739</t>
  </si>
  <si>
    <t>cDNA clone IMAGE:3835131, containing frame-shift errors.</t>
  </si>
  <si>
    <t>NM_000967</t>
  </si>
  <si>
    <t>Homo sapiens ribosomal protein L3 (RPL3), transcript variant 1, mRNA.</t>
  </si>
  <si>
    <t>NM_001033853</t>
  </si>
  <si>
    <t>Homo sapiens ribosomal protein L3 (RPL3), transcript variant 2, mRNA.</t>
  </si>
  <si>
    <t>BC013858</t>
  </si>
  <si>
    <t>cDNA clone IMAGE:3869909, **** WARNING: chimeric clone ****.</t>
  </si>
  <si>
    <t>EF611126</t>
  </si>
  <si>
    <t>macrophage migration inhibitory factor (MIF) mRNA, complete cds.</t>
  </si>
  <si>
    <t>L10612</t>
  </si>
  <si>
    <t>Human glycosylation-inhibiting factor mRNA, complete cds.</t>
  </si>
  <si>
    <t>BC000696</t>
  </si>
  <si>
    <t>tubulin, alpha 1b, mRNA, complete cds.</t>
  </si>
  <si>
    <t>BC000431</t>
  </si>
  <si>
    <t>mRNA similar to tubulin alpha 1 (cDNA clone IMAGE:2819847).</t>
  </si>
  <si>
    <t>BC001209</t>
  </si>
  <si>
    <t>cDNA clone IMAGE:3502620, **** WARNING: chimeric clone ****.</t>
  </si>
  <si>
    <t>BC008330</t>
  </si>
  <si>
    <t>cDNA clone IMAGE:3505537, **** WARNING: chimeric clone ****.</t>
  </si>
  <si>
    <t>BC018948</t>
  </si>
  <si>
    <t>tubulin, alpha 1b, mRNA (cDNA clone IMAGE:4130515).</t>
  </si>
  <si>
    <t>BC080592</t>
  </si>
  <si>
    <t>tubulin, alpha 4a, mRNA (cDNA clone IMAGE:4541944), **** WARNING: chimeric clone ****.</t>
  </si>
  <si>
    <t>BC000292</t>
  </si>
  <si>
    <t>actin, gamma 1, mRNA, complete cds.</t>
  </si>
  <si>
    <t>BC018861</t>
  </si>
  <si>
    <t>actin, gamma 1, mRNA (cDNA clone IMAGE:3141563).</t>
  </si>
  <si>
    <t>BC019044</t>
  </si>
  <si>
    <t>cDNA clone IMAGE:4635339, **** WARNING: chimeric clone ****.</t>
  </si>
  <si>
    <t>BC021033</t>
  </si>
  <si>
    <t>cDNA clone IMAGE:3832154, **** WARNING: chimeric clone ****.</t>
  </si>
  <si>
    <t>BC021036</t>
  </si>
  <si>
    <t>actin, gamma 1, mRNA (cDNA clone IMAGE:3836590), **** WARNING: chimeric clone ****.</t>
  </si>
  <si>
    <t>BC023606</t>
  </si>
  <si>
    <t>mRNA similar to actin, beta (cDNA clone IMAGE:4640691).</t>
  </si>
  <si>
    <t>BC039144</t>
  </si>
  <si>
    <t>actin, gamma 1, mRNA (cDNA clone IMAGE:3866554), with apparent retained intron.</t>
  </si>
  <si>
    <t>BC063495</t>
  </si>
  <si>
    <t>actin, gamma 1, mRNA (cDNA clone IMAGE:5398241).</t>
  </si>
  <si>
    <t>BC001484</t>
  </si>
  <si>
    <t>malate dehydrogenase 1, NAD (soluble), mRNA, complete cds.</t>
  </si>
  <si>
    <t>BC000895</t>
  </si>
  <si>
    <t>single-stranded DNA binding protein 1, mRNA, complete cds.</t>
  </si>
  <si>
    <t>AY264853</t>
  </si>
  <si>
    <t>proliferation-inducing gene 14 (PIG14) mRNA, complete cds.</t>
  </si>
  <si>
    <t>NM_000999</t>
  </si>
  <si>
    <t>Homo sapiens ribosomal protein L38 (RPL38), transcript variant 1, mRNA.</t>
  </si>
  <si>
    <t>NM_001035258</t>
  </si>
  <si>
    <t>Homo sapiens ribosomal protein L38 (RPL38), transcript variant 2, mRNA.</t>
  </si>
  <si>
    <t>NM_000998</t>
  </si>
  <si>
    <t>Homo sapiens ribosomal protein L37a (RPL37A), mRNA.</t>
  </si>
  <si>
    <t>AB063318</t>
  </si>
  <si>
    <t>MoDP-2, MoDP-3 mRNA for acute morphine dependence related protein 2, acute morphine dependence related peptide 3, complete cds.</t>
  </si>
  <si>
    <t>AF385084</t>
  </si>
  <si>
    <t>heat shock protein mRNA, complete cds.</t>
  </si>
  <si>
    <t>BC008488</t>
  </si>
  <si>
    <t>reactive oxygen species modulator 1, mRNA, complete cds.</t>
  </si>
  <si>
    <t>AJ714730</t>
  </si>
  <si>
    <t>1 Hs.112318 Translocase of outer mitochondrial membrane 7 homolog (yeast)</t>
  </si>
  <si>
    <t>AA631721</t>
  </si>
  <si>
    <t>202 Hs.192374 Heat shock protein 90kDa beta (Grp94), member 1</t>
  </si>
  <si>
    <t>AI583046</t>
  </si>
  <si>
    <t>7 Hs.708769 Transcribed locus, strongly similar to NP_003290.1 heat shock protein 90kDa beta, member 1 [Homo sapiens]</t>
  </si>
  <si>
    <t>BC011384</t>
  </si>
  <si>
    <t>ATP synthase, H+ transporting, mitochondrial F1 complex, alpha subunit 1, cardiac muscle, mRNA, complete cds.</t>
  </si>
  <si>
    <t>BC001637</t>
  </si>
  <si>
    <t>cDNA clone IMAGE:3355758, **** WARNING: chimeric clone ****.</t>
  </si>
  <si>
    <t>BC004521</t>
  </si>
  <si>
    <t>cDNA clone IMAGE:3939141, **** WARNING: chimeric clone ****.</t>
  </si>
  <si>
    <t>BC014208</t>
  </si>
  <si>
    <t>ATP synthase, H+ transporting, mitochondrial F1 complex, alpha subunit 1, cardiac muscle, mRNA (cDNA clone IMAGE:4634710), **** WARNING: chimeric clone ****.</t>
  </si>
  <si>
    <t>BC028335</t>
  </si>
  <si>
    <t>ATP synthase, H+ transporting, mitochondrial F1 complex, alpha subunit 1, cardiac muscle, mRNA (cDNA clone IMAGE:4705390).</t>
  </si>
  <si>
    <t>BC042694</t>
  </si>
  <si>
    <t>ATP synthase, H+ transporting, mitochondrial F1 complex, alpha subunit 1, cardiac muscle, mRNA (cDNA clone IMAGE:3871266).</t>
  </si>
  <si>
    <t>CR627212</t>
  </si>
  <si>
    <t>mRNA; cDNA DKFZp686N10225 (from clone DKFZp686N10225).</t>
  </si>
  <si>
    <t>NM_001005</t>
  </si>
  <si>
    <t>Homo sapiens ribosomal protein S3 (RPS3), mRNA.</t>
  </si>
  <si>
    <t>BC007063</t>
  </si>
  <si>
    <t>peroxiredoxin 1, mRNA, complete cds.</t>
  </si>
  <si>
    <t>AW411440</t>
  </si>
  <si>
    <t>2 Hs.593793 Transcribed locus</t>
  </si>
  <si>
    <t>BC003060</t>
  </si>
  <si>
    <t>fucosidase, alpha-L- 2, plasma, mRNA, complete cds.</t>
  </si>
  <si>
    <t>GD138057</t>
  </si>
  <si>
    <t>1 Hs.717425 Transcribed locus</t>
  </si>
  <si>
    <t>AY833562</t>
  </si>
  <si>
    <t>chromosome X brain expressed X-linked 3 (BEX3) mRNA, complete cds.</t>
  </si>
  <si>
    <t>BC000211</t>
  </si>
  <si>
    <t>eukaryotic translation elongation factor 1 beta 2, mRNA, complete cds.</t>
  </si>
  <si>
    <t>BC029316</t>
  </si>
  <si>
    <t>eukaryotic translation elongation factor 1 beta 2, mRNA (cDNA clone IMAGE:3462876).</t>
  </si>
  <si>
    <t>AA931591</t>
  </si>
  <si>
    <t>34 Hs.79110 Nucleolin</t>
  </si>
  <si>
    <t>AA938104</t>
  </si>
  <si>
    <t>1 Hs.596834 Transcribed locus</t>
  </si>
  <si>
    <t>BC067223</t>
  </si>
  <si>
    <t>lactate dehydrogenase A, mRNA, complete cds.</t>
  </si>
  <si>
    <t>BC000749</t>
  </si>
  <si>
    <t>lactate dehydrogenase A, mRNA (cDNA clone IMAGE:2960999), **** WARNING: chimeric clone ****.</t>
  </si>
  <si>
    <t>BC001829</t>
  </si>
  <si>
    <t>BC011633</t>
  </si>
  <si>
    <t>cDNA clone IMAGE:3958333, **** WARNING: chimeric clone ****.</t>
  </si>
  <si>
    <t>BC025288</t>
  </si>
  <si>
    <t>cDNA clone IMAGE:3830552, **** WARNING: chimeric clone ****.</t>
  </si>
  <si>
    <t>BC051361</t>
  </si>
  <si>
    <t>lactate dehydrogenase A, mRNA (cDNA clone IMAGE:4639743).</t>
  </si>
  <si>
    <t>BC072009</t>
  </si>
  <si>
    <t>lactate dehydrogenase A, mRNA (cDNA clone IMAGE:4551914), **** WARNING: chimeric clone ****.</t>
  </si>
  <si>
    <t>BC000484</t>
  </si>
  <si>
    <t>ubiquinol-cytochrome c reductase core protein II, mRNA, complete cds.</t>
  </si>
  <si>
    <t>BC002475</t>
  </si>
  <si>
    <t>profilin 1, mRNA, complete cds.</t>
  </si>
  <si>
    <t>BC011867</t>
  </si>
  <si>
    <t>cDNA clone IMAGE:4542474, **** WARNING: chimeric clone ****.</t>
  </si>
  <si>
    <t>AF153608</t>
  </si>
  <si>
    <t>sin3 associated polypeptide (SAP18) mRNA, complete cds.</t>
  </si>
  <si>
    <t>NM_001015</t>
  </si>
  <si>
    <t>Homo sapiens ribosomal protein S11 (RPS11), mRNA.</t>
  </si>
  <si>
    <t>CN273450</t>
  </si>
  <si>
    <t>2 Hs.586920 Transcribed locus, strongly similar to XP_001157751.1 PREDICTED: similar to JAM-IT/VE-JAM isoform 1 [Pan troglodytes]</t>
  </si>
  <si>
    <t>U78525</t>
  </si>
  <si>
    <t>eukaryotic translation initiation factor (eIF3) mRNA, complete cds.</t>
  </si>
  <si>
    <t>AY189689</t>
  </si>
  <si>
    <t>transformation-related protein 5 mRNA, complete cds.</t>
  </si>
  <si>
    <t>BC087839</t>
  </si>
  <si>
    <t>connective tissue growth factor, mRNA, complete cds.</t>
  </si>
  <si>
    <t>EB360670</t>
  </si>
  <si>
    <t>2 Hs.440475 Succinate dehydrogenase complex, subunit A, flavoprotein (Fp)</t>
  </si>
  <si>
    <t>AF152169</t>
  </si>
  <si>
    <t>DHP protein mRNA, complete cds.</t>
  </si>
  <si>
    <t>BC000198</t>
  </si>
  <si>
    <t>splicing factor 3b, subunit 5, 10kDa, mRNA, complete cds.</t>
  </si>
  <si>
    <t>BC000266</t>
  </si>
  <si>
    <t>NADH dehydrogenase (ubiquinone) 1 alpha subcomplex, 1, 7.5kDa, mRNA, complete cds.</t>
  </si>
  <si>
    <t>AA629269</t>
  </si>
  <si>
    <t>77 Hs.515070 Eukaryotic translation elongation factor 2</t>
  </si>
  <si>
    <t>AA721709</t>
  </si>
  <si>
    <t>3 Hs.713718 Transcribed locus</t>
  </si>
  <si>
    <t>BC035259</t>
  </si>
  <si>
    <t>DEK oncogene, mRNA, complete cds.</t>
  </si>
  <si>
    <t>NM_001028</t>
  </si>
  <si>
    <t>Homo sapiens ribosomal protein S25 (RPS25), mRNA.</t>
  </si>
  <si>
    <t>BC002676</t>
  </si>
  <si>
    <t>heat shock 60kDa protein 1 (chaperonin), mRNA, complete cds.</t>
  </si>
  <si>
    <t>BC010112</t>
  </si>
  <si>
    <t>cDNA clone IMAGE:3630225, **** WARNING: chimeric clone ****.</t>
  </si>
  <si>
    <t>BC021005</t>
  </si>
  <si>
    <t>cDNA clone IMAGE:3844238, **** WARNING: chimeric clone ****.</t>
  </si>
  <si>
    <t>BC047350</t>
  </si>
  <si>
    <t>heat shock 60kDa protein 1 (chaperonin), mRNA (cDNA clone IMAGE:4214709).</t>
  </si>
  <si>
    <t>BC001426</t>
  </si>
  <si>
    <t>ubiquinol-cytochrome c reductase hinge protein, mRNA, complete cds.</t>
  </si>
  <si>
    <t>BC011925</t>
  </si>
  <si>
    <t>cDNA clone IMAGE:4542938, **** WARNING: chimeric clone ****.</t>
  </si>
  <si>
    <t>BC006229</t>
  </si>
  <si>
    <t>cytochrome c oxidase subunit Vb, mRNA, complete cds.</t>
  </si>
  <si>
    <t>D82057</t>
  </si>
  <si>
    <t>MRLC1 mRNA for myosin regulatory light chain, complete cds.</t>
  </si>
  <si>
    <t>AF117235</t>
  </si>
  <si>
    <t>glycine-rich protein mRNA, complete cds.</t>
  </si>
  <si>
    <t>AF182290</t>
  </si>
  <si>
    <t>U6 snRNA-associated Sm-like protein LSm4 mRNA, complete cds.</t>
  </si>
  <si>
    <t>NM_012423</t>
  </si>
  <si>
    <t>Homo sapiens ribosomal protein L13a (RPL13A), mRNA.</t>
  </si>
  <si>
    <t>U24576</t>
  </si>
  <si>
    <t>breast tumor autoantigen (LMO4) mRNA, complete cds.</t>
  </si>
  <si>
    <t>BC001006</t>
  </si>
  <si>
    <t>cytochrome c-1, mRNA, complete cds.</t>
  </si>
  <si>
    <t>BC033076</t>
  </si>
  <si>
    <t>cDNA clone IMAGE:5516956, **** WARNING: chimeric clone ****.</t>
  </si>
  <si>
    <t>AF212229</t>
  </si>
  <si>
    <t>GL008 mRNA, complete cds.</t>
  </si>
  <si>
    <t>BC017364</t>
  </si>
  <si>
    <t>transducin-like enhancer of split 2 (E(sp1) homolog, Drosophila), mRNA, complete cds.</t>
  </si>
  <si>
    <t>BC002726</t>
  </si>
  <si>
    <t>death-associated protein, mRNA, complete cds.</t>
  </si>
  <si>
    <t>BC080565</t>
  </si>
  <si>
    <t>cDNA clone IMAGE:6371185, **** WARNING: chimeric clone ****.</t>
  </si>
  <si>
    <t>BC001693</t>
  </si>
  <si>
    <t>lectin, galactoside-binding, soluble, 1, mRNA, complete cds.</t>
  </si>
  <si>
    <t>BC010018</t>
  </si>
  <si>
    <t>S-adenosylhomocysteine hydrolase, mRNA, complete cds.</t>
  </si>
  <si>
    <t>AF109355</t>
  </si>
  <si>
    <t>MSTP001 mRNA, complete cds.</t>
  </si>
  <si>
    <t>AF315506</t>
  </si>
  <si>
    <t>ARG134 protein mRNA, complete cds.</t>
  </si>
  <si>
    <t>AY245432</t>
  </si>
  <si>
    <t>eukaryotic translation initiation factor 3 subunit k mRNA, complete cds.</t>
  </si>
  <si>
    <t>BC002524</t>
  </si>
  <si>
    <t>sorting nexin 17, mRNA, complete cds.</t>
  </si>
  <si>
    <t>BC021108</t>
  </si>
  <si>
    <t>sorting nexin 17, mRNA (cDNA clone IMAGE:4622841), with apparent retained intron.</t>
  </si>
  <si>
    <t>BC032320</t>
  </si>
  <si>
    <t>sorting nexin 17, mRNA (cDNA clone IMAGE:5225353), containing frame-shift errors.</t>
  </si>
  <si>
    <t>BC000839</t>
  </si>
  <si>
    <t>cDNA clone IMAGE:3457003, with apparent retained intron.  Warning ! LongSAGE tag has been extracted from an IRE</t>
  </si>
  <si>
    <t>BC011809</t>
  </si>
  <si>
    <t>cDNA clone IMAGE:2960021, with apparent retained intron.  Warning ! LongSAGE tag has been extracted from an IRE</t>
  </si>
  <si>
    <t>BC017253</t>
  </si>
  <si>
    <t>cDNA clone IMAGE:2960008, with apparent retained intron.  Warning ! LongSAGE tag has been extracted from an IRE</t>
  </si>
  <si>
    <t>BC027980</t>
  </si>
  <si>
    <t>cDNA clone IMAGE:3855154, with apparent retained intron.  Warning ! LongSAGE tag has been extracted from an IRE</t>
  </si>
  <si>
    <t>BC063571</t>
  </si>
  <si>
    <t>cDNA clone IMAGE:3867950, with apparent retained intron.  Warning ! LongSAGE tag has been extracted from an IRE</t>
  </si>
  <si>
    <t>BC001070</t>
  </si>
  <si>
    <t>tubulin tyrosine ligase-like family, member 12, mRNA, complete cds.</t>
  </si>
  <si>
    <t>BC011836</t>
  </si>
  <si>
    <t>glutathione peroxidase 4 (phospholipid hydroperoxidase), mRNA, complete cds.</t>
  </si>
  <si>
    <t>BC058329</t>
  </si>
  <si>
    <t>glutathione peroxidase 4 (phospholipid hydroperoxidase), mRNA (cDNA clone IMAGE:6527068).</t>
  </si>
  <si>
    <t>BC065537</t>
  </si>
  <si>
    <t>cDNA clone IMAGE:6020063, **** WARNING: chimeric clone ****.</t>
  </si>
  <si>
    <t>BC001633</t>
  </si>
  <si>
    <t>Tu translation elongation factor, mitochondrial, mRNA, complete cds.</t>
  </si>
  <si>
    <t>BC008728</t>
  </si>
  <si>
    <t>cDNA clone IMAGE:3161897, **** WARNING: chimeric clone ****.</t>
  </si>
  <si>
    <t>BC023617</t>
  </si>
  <si>
    <t>cDNA clone IMAGE:4652596, **** WARNING: chimeric clone ****.</t>
  </si>
  <si>
    <t>BC065247</t>
  </si>
  <si>
    <t>cDNA clone IMAGE:6060926, **** WARNING: chimeric clone ****.</t>
  </si>
  <si>
    <t>BC070487</t>
  </si>
  <si>
    <t>cDNA clone IMAGE:6025821, **** WARNING: chimeric clone ****.</t>
  </si>
  <si>
    <t>BC004427</t>
  </si>
  <si>
    <t>proteasome (prosome, macropain) subunit, alpha type, 7, mRNA, complete cds.</t>
  </si>
  <si>
    <t>AF054185</t>
  </si>
  <si>
    <t>proteasome subunit HSPC mRNA, complete cds.</t>
  </si>
  <si>
    <t>AF130109</t>
  </si>
  <si>
    <t>clone FLB5740 PRO1512 mRNA, complete cds.</t>
  </si>
  <si>
    <t>BC042921</t>
  </si>
  <si>
    <t>prostate tumor overexpressed 1, mRNA, complete cds.</t>
  </si>
  <si>
    <t>BC065486</t>
  </si>
  <si>
    <t>prostate tumor overexpressed 1, mRNA (cDNA clone IMAGE:5922363), with apparent retained intron.</t>
  </si>
  <si>
    <t>BC007027</t>
  </si>
  <si>
    <t>tetratricopeptide repeat domain 35, mRNA (cDNA clone IMAGE:4051121), containing frame-shift errors.</t>
  </si>
  <si>
    <t>BC141818</t>
  </si>
  <si>
    <t>calponin 2, mRNA, complete cds.</t>
  </si>
  <si>
    <t>AA772264</t>
  </si>
  <si>
    <t>50 Hs.151134 Oxidase (cytochrome c) assembly 1-like</t>
  </si>
  <si>
    <t>AY029066</t>
  </si>
  <si>
    <t>Humanin (HN1) mRNA, complete cds.</t>
  </si>
  <si>
    <t>BC000452</t>
  </si>
  <si>
    <t>peroxiredoxin 2, mRNA, complete cds.</t>
  </si>
  <si>
    <t>BC064138</t>
  </si>
  <si>
    <t>peroxiredoxin 2, mRNA (cDNA clone IMAGE:6176908).</t>
  </si>
  <si>
    <t>BC033500</t>
  </si>
  <si>
    <t>nuclear receptor subfamily 1, group H, member 2, mRNA, complete cds.</t>
  </si>
  <si>
    <t>CR749648</t>
  </si>
  <si>
    <t>mRNA; cDNA DKFZp686D1580 (from clone DKFZp686D1580).</t>
  </si>
  <si>
    <t>BC009480</t>
  </si>
  <si>
    <t>Sec61 gamma subunit, mRNA, complete cds.</t>
  </si>
  <si>
    <t>AF054184</t>
  </si>
  <si>
    <t>Sec61 gamma mRNA, complete cds.</t>
  </si>
  <si>
    <t>AY508979</t>
  </si>
  <si>
    <t>unknown protein (HSPC016) mRNA, complete cds.</t>
  </si>
  <si>
    <t>AY794023</t>
  </si>
  <si>
    <t>HSPC016 protein (HSPC016) mRNA, complete cds.</t>
  </si>
  <si>
    <t>BC000394</t>
  </si>
  <si>
    <t>glutaminyl-tRNA synthetase, mRNA, complete cds.</t>
  </si>
  <si>
    <t>AF130067</t>
  </si>
  <si>
    <t>clone FLB8204 PRO2195 mRNA, complete cds.</t>
  </si>
  <si>
    <t>BX648271</t>
  </si>
  <si>
    <t>mRNA; cDNA DKFZp686C10119 (from clone DKFZp686C10119).</t>
  </si>
  <si>
    <t>AA844173</t>
  </si>
  <si>
    <t>34 Hs.558296 Acid phosphatase 1, soluble</t>
  </si>
  <si>
    <t>AA693391</t>
  </si>
  <si>
    <t>3 Hs.644026 Transcribed locus</t>
  </si>
  <si>
    <t>AY159316</t>
  </si>
  <si>
    <t>lung cancer oncogene 7 mRNA, complete cds.</t>
  </si>
  <si>
    <t>BC010132</t>
  </si>
  <si>
    <t>KH domain containing, RNA binding, signal transduction associated 1, mRNA, complete cds.</t>
  </si>
  <si>
    <t>AF217963</t>
  </si>
  <si>
    <t>NRAGE mRNA, complete cds.</t>
  </si>
  <si>
    <t>AF258554</t>
  </si>
  <si>
    <t>PP2250 mRNA, complete cds.</t>
  </si>
  <si>
    <t>AB097047</t>
  </si>
  <si>
    <t>mRNA for putative MAPK activating protein, complete cds, clone: PM23.</t>
  </si>
  <si>
    <t>BP388315</t>
  </si>
  <si>
    <t>4 Hs.712658 Transcribed locus</t>
  </si>
  <si>
    <t>BC058926</t>
  </si>
  <si>
    <t>catenin (cadherin-associated protein), beta 1, 88kDa, mRNA, complete cds.</t>
  </si>
  <si>
    <t>BC033522</t>
  </si>
  <si>
    <t>v-rel reticuloendotheliosis viral oncogene homolog A (avian), mRNA, complete cds.</t>
  </si>
  <si>
    <t>BC069248</t>
  </si>
  <si>
    <t>cDNA clone IMAGE:4123265, containing frame-shift errors.</t>
  </si>
  <si>
    <t>BC001390</t>
  </si>
  <si>
    <t>ubiquinol-cytochrome c reductase, complex III subunit VII, 9.5kDa, mRNA, complete cds.</t>
  </si>
  <si>
    <t>BC001632</t>
  </si>
  <si>
    <t>NADH dehydrogenase (ubiquinone) flavoprotein 2, 24kDa, mRNA, complete cds.</t>
  </si>
  <si>
    <t>BC006151</t>
  </si>
  <si>
    <t>chromosome 19 open reading frame 48, mRNA, complete cds.</t>
  </si>
  <si>
    <t>AF114836</t>
  </si>
  <si>
    <t>ATP synthase inhibitor protein mRNA, complete cds.</t>
  </si>
  <si>
    <t>AF112217</t>
  </si>
  <si>
    <t>ubiquinol-cytochrome c reductase complex 7.2 kDa protein mRNA, complete cds.</t>
  </si>
  <si>
    <t>BC103751</t>
  </si>
  <si>
    <t>proteasome (prosome, macropain) subunit, alpha type, 5, mRNA, complete cds.</t>
  </si>
  <si>
    <t>BC018605</t>
  </si>
  <si>
    <t>proteasome (prosome, macropain) subunit, alpha type, 5, mRNA (cDNA clone IMAGE:3925105), with apparent retained intron.</t>
  </si>
  <si>
    <t>AF044956</t>
  </si>
  <si>
    <t>NADH:ubiquinone oxidoreductase B22 subunit mRNA, nuclear gene encoding mitochondrial protein, complete cds.</t>
  </si>
  <si>
    <t>AF261090</t>
  </si>
  <si>
    <t>NADH-ubiquinone dehydrogenase 1 beta subcomplex mRNA, complete cds.</t>
  </si>
  <si>
    <t>S82655</t>
  </si>
  <si>
    <t>NADH-ubiquinone oxidoreductase B22 subunit mRNA, nuclear gene for mitochondrial protein complete cds.</t>
  </si>
  <si>
    <t>BC072022</t>
  </si>
  <si>
    <t>cDNA clone IMAGE:6263100, **** WARNING: chimeric clone ****.</t>
  </si>
  <si>
    <t>AF201938</t>
  </si>
  <si>
    <t>DC3 (DC3) mRNA, complete cds.</t>
  </si>
  <si>
    <t>U95040</t>
  </si>
  <si>
    <t>Human transcriptional corepressor hKAP1/TIF1B mRNA, complete cds.</t>
  </si>
  <si>
    <t>U84143</t>
  </si>
  <si>
    <t>Human D-dopachrome tautomerase mRNA, complete cds.</t>
  </si>
  <si>
    <t>NM_000996</t>
  </si>
  <si>
    <t>Homo sapiens ribosomal protein L35a (RPL35A), mRNA.</t>
  </si>
  <si>
    <t>BC025957</t>
  </si>
  <si>
    <t>transmembrane emp24 domain trafficking protein 2, mRNA, complete cds.</t>
  </si>
  <si>
    <t>BC003662</t>
  </si>
  <si>
    <t>eukaryotic translation initiation factor 4A, isoform 3, mRNA, complete cds.</t>
  </si>
  <si>
    <t>AF164679</t>
  </si>
  <si>
    <t>ring finger protein CKBBP1 mRNA, complete cds.</t>
  </si>
  <si>
    <t>AF104629</t>
  </si>
  <si>
    <t>vacuolar H-ATPase subunit D (VATD) mRNA, complete cds.</t>
  </si>
  <si>
    <t>AF270647</t>
  </si>
  <si>
    <t>GTT1 mRNA, complete cds.</t>
  </si>
  <si>
    <t>BC000435</t>
  </si>
  <si>
    <t>complement component 1, q subcomponent binding protein, mRNA, complete cds.</t>
  </si>
  <si>
    <t>BX647063</t>
  </si>
  <si>
    <t>mRNA; cDNA DKFZp686F10192 (from clone DKFZp686F10192); complete cds.</t>
  </si>
  <si>
    <t>L25080</t>
  </si>
  <si>
    <t>GTP-binding protein (rhoA) mRNA, complete cds.</t>
  </si>
  <si>
    <t>BC004308</t>
  </si>
  <si>
    <t>proteasome (prosome, macropain) assembly chaperone 3, mRNA, complete cds.</t>
  </si>
  <si>
    <t>BC071939</t>
  </si>
  <si>
    <t>chromosome 7 open reading frame 48, mRNA (cDNA clone IMAGE:2819414), **** WARNING: chimeric clone ****.</t>
  </si>
  <si>
    <t>BC063025</t>
  </si>
  <si>
    <t>cytochrome c oxidase subunit 8A (ubiquitous), mRNA, complete cds.</t>
  </si>
  <si>
    <t>BC025684</t>
  </si>
  <si>
    <t>RER1 retention in endoplasmic reticulum 1 homolog (S. cerevisiae), mRNA (cDNA clone IMAGE:5205199), with apparent retained intron.</t>
  </si>
  <si>
    <t>BC000098</t>
  </si>
  <si>
    <t>H2A histone family, member V, mRNA, complete cds.</t>
  </si>
  <si>
    <t>BC000509</t>
  </si>
  <si>
    <t>proteasome (prosome, macropain) subunit, beta type, 7, mRNA, complete cds.</t>
  </si>
  <si>
    <t>BC008414</t>
  </si>
  <si>
    <t>Homo sapiens, proteasome (prosome, macropain) subunit, beta type, 7, clone IMAGE:4081843, mRNA.</t>
  </si>
  <si>
    <t>AI056256</t>
  </si>
  <si>
    <t>11 Hs.501293 Basigin (Ok blood group)</t>
  </si>
  <si>
    <t>AF131781</t>
  </si>
  <si>
    <t>clone 24901 mRNA sequence, complete cds.</t>
  </si>
  <si>
    <t>BG204115</t>
  </si>
  <si>
    <t>11 Hs.349092 Hypothetical LOC388789</t>
  </si>
  <si>
    <t>BC010915</t>
  </si>
  <si>
    <t>glutathione S-transferase pi 1, mRNA, complete cds.</t>
  </si>
  <si>
    <t>BC044846</t>
  </si>
  <si>
    <t>glutathione S-transferase pi 1, mRNA (cDNA clone IMAGE:5162861), with apparent retained intron.</t>
  </si>
  <si>
    <t>BC006769</t>
  </si>
  <si>
    <t>nucleolar and coiled-body phosphoprotein 1, mRNA, complete cds.</t>
  </si>
  <si>
    <t>BC001178</t>
  </si>
  <si>
    <t>ATP synthase, H+ transporting, mitochondrial F0 complex, subunit F6, mRNA, complete cds.</t>
  </si>
  <si>
    <t>BC016025</t>
  </si>
  <si>
    <t>thymosin beta 10, mRNA, complete cds.</t>
  </si>
  <si>
    <t>BC000385</t>
  </si>
  <si>
    <t>catenin (cadherin-associated protein), alpha 1, 102kDa, mRNA, complete cds.</t>
  </si>
  <si>
    <t>AF047470</t>
  </si>
  <si>
    <t>malate dehydrogenase precursor (MDH) mRNA, nuclear gene encoding mitochondrial protein, complete cds.</t>
  </si>
  <si>
    <t>AF536829</t>
  </si>
  <si>
    <t>selenoprotein H mRNA, complete cds.</t>
  </si>
  <si>
    <t>AL133014</t>
  </si>
  <si>
    <t>mRNA; cDNA DKFZp434C1415 (from clone DKFZp434C1415).</t>
  </si>
  <si>
    <t>AF077367</t>
  </si>
  <si>
    <t>thioredoxin reductase GRIM-12 mRNA, complete cds.</t>
  </si>
  <si>
    <t>BC000679</t>
  </si>
  <si>
    <t>translocase of inner mitochondrial membrane 44 homolog (yeast), mRNA (cDNA clone IMAGE:3350205), **** WARNING: chimeric clone ****.</t>
  </si>
  <si>
    <t>BC073958</t>
  </si>
  <si>
    <t>cDNA clone IMAGE:6047883, **** WARNING: chimeric clone ****.</t>
  </si>
  <si>
    <t>U54559</t>
  </si>
  <si>
    <t>translation initiation factor eIF3 p40 subunit mRNA, complete cds.</t>
  </si>
  <si>
    <t>M90309</t>
  </si>
  <si>
    <t>Human FK506-binding protein 25 (FKBP25) mRNA, complete cds.</t>
  </si>
  <si>
    <t>BC007913</t>
  </si>
  <si>
    <t>ubiquitin-like 7 (bone marrow stromal cell-derived), mRNA, complete cds.</t>
  </si>
  <si>
    <t>AY037166</t>
  </si>
  <si>
    <t>ubiquitin-like protein SB132 mRNA, complete cds.</t>
  </si>
  <si>
    <t>BC028314</t>
  </si>
  <si>
    <t>surfeit 1, mRNA, complete cds.</t>
  </si>
  <si>
    <t>U66871</t>
  </si>
  <si>
    <t>Human enhancer of rudimentary homolog mRNA, complete cds.</t>
  </si>
  <si>
    <t>BC001503</t>
  </si>
  <si>
    <t>prosaposin, mRNA, complete cds.</t>
  </si>
  <si>
    <t>BC014989</t>
  </si>
  <si>
    <t>phospholipid scramblase 3, mRNA (cDNA clone IMAGE:4907002), **** WARNING: chimeric clone ****.</t>
  </si>
  <si>
    <t>AY125488</t>
  </si>
  <si>
    <t>death effector domain-containing DNA-binding 2 protein (DEDD2) mRNA, complete cds.</t>
  </si>
  <si>
    <t>BC150285</t>
  </si>
  <si>
    <t>myosin X, mRNA, complete cds.</t>
  </si>
  <si>
    <t>AL832428</t>
  </si>
  <si>
    <t>mRNA; cDNA DKFZp762A083 (from clone DKFZp762A083).</t>
  </si>
  <si>
    <t>BC001177</t>
  </si>
  <si>
    <t>U2 small nuclear RNA auxiliary factor 1, mRNA, complete cds.</t>
  </si>
  <si>
    <t>AF370386</t>
  </si>
  <si>
    <t>FP793 mRNA, complete cds.</t>
  </si>
  <si>
    <t>BC013786</t>
  </si>
  <si>
    <t>U2 small nuclear RNA auxiliary factor 1, mRNA (cDNA clone IMAGE:4213038), with apparent retained intron.</t>
  </si>
  <si>
    <t>BC032521</t>
  </si>
  <si>
    <t>U2 small nuclear RNA auxiliary factor 1, mRNA (cDNA clone IMAGE:5498733), with apparent retained intron.</t>
  </si>
  <si>
    <t>AY029208</t>
  </si>
  <si>
    <t>type VI collagen alpha 2 chain precursor (COL6A2) mRNA, complete cds, alternatively spliced.</t>
  </si>
  <si>
    <t>BC009201</t>
  </si>
  <si>
    <t>clathrin, light chain (Lca), mRNA, complete cds.</t>
  </si>
  <si>
    <t>BC032750</t>
  </si>
  <si>
    <t>cDNA clone IMAGE:5585885, **** WARNING: chimeric clone ****.</t>
  </si>
  <si>
    <t>BC039742</t>
  </si>
  <si>
    <t>poly(rC) binding protein 1, mRNA, complete cds.</t>
  </si>
  <si>
    <t>BM983770</t>
  </si>
  <si>
    <t>23 Hs.304192 Destrin (actin depolymerizing factor)</t>
  </si>
  <si>
    <t>BU685531</t>
  </si>
  <si>
    <t>2 Hs.705996 Transcribed locus</t>
  </si>
  <si>
    <t>AF034091</t>
  </si>
  <si>
    <t>nuclear localization signal containing protein deleted in Velo-Cardio-Facial syndrome (Nlvcf) mRNA, complete cds.</t>
  </si>
  <si>
    <t>AF151898</t>
  </si>
  <si>
    <t>CGI-140 protein mRNA, complete cds.</t>
  </si>
  <si>
    <t>BC038596</t>
  </si>
  <si>
    <t>chromodomain helicase DNA binding protein 4, mRNA, complete cds.</t>
  </si>
  <si>
    <t>BC075823</t>
  </si>
  <si>
    <t>cDNA clone IMAGE:6304781, **** WARNING: chimeric clone ****.</t>
  </si>
  <si>
    <t>CR936680</t>
  </si>
  <si>
    <t>mRNA; cDNA DKFZp686E06161 (from clone DKFZp686E06161).</t>
  </si>
  <si>
    <t>AL050179</t>
  </si>
  <si>
    <t>mRNA; cDNA DKFZp586K2222 (from clone DKFZp586K2222).</t>
  </si>
  <si>
    <t>U41371</t>
  </si>
  <si>
    <t>Human spliceosome associated protein (SAP 145) mRNA, complete cds.</t>
  </si>
  <si>
    <t>U43399</t>
  </si>
  <si>
    <t>Human 14-3-3 protein epsilon isoform mRNA, complete cds.</t>
  </si>
  <si>
    <t>U43430</t>
  </si>
  <si>
    <t>Human epsilon isoform 14-3-3 protein mRNA, complete cds.</t>
  </si>
  <si>
    <t>BC000665</t>
  </si>
  <si>
    <t>t-complex 1, mRNA, complete cds.</t>
  </si>
  <si>
    <t>BC006501</t>
  </si>
  <si>
    <t>chaperonin containing TCP1, subunit 3 (gamma), mRNA, complete cds.</t>
  </si>
  <si>
    <t>AL833197</t>
  </si>
  <si>
    <t>mRNA; cDNA DKFZp667A196 (from clone DKFZp667A196).</t>
  </si>
  <si>
    <t>AY359878</t>
  </si>
  <si>
    <t>heat shock 90kDa protein 1 beta (HSPCB) mRNA, complete cds.</t>
  </si>
  <si>
    <t>BC001548</t>
  </si>
  <si>
    <t>methylenetetrahydrofolate dehydrogenase (NADP+ dependent) 2, methenyltetrahydrofolate cyclohydrolase, mRNA, complete cds.</t>
  </si>
  <si>
    <t>BC004934</t>
  </si>
  <si>
    <t>cDNA clone IMAGE:3606377, **** WARNING: chimeric clone ****.</t>
  </si>
  <si>
    <t>BC073803</t>
  </si>
  <si>
    <t>chromosome 2 open reading frame 79, mRNA, complete cds.</t>
  </si>
  <si>
    <t>M90104</t>
  </si>
  <si>
    <t>Human splicing factor SC35 mRNA, complete cds.</t>
  </si>
  <si>
    <t>BU685328</t>
  </si>
  <si>
    <t>3 Hs.597480 Transcribed locus</t>
  </si>
  <si>
    <t>BC000326</t>
  </si>
  <si>
    <t>coatomer protein complex, subunit beta 2 (beta prime), mRNA, complete cds.</t>
  </si>
  <si>
    <t>BC001179</t>
  </si>
  <si>
    <t>high density lipoprotein binding protein, mRNA, complete cds.</t>
  </si>
  <si>
    <t>BC007961</t>
  </si>
  <si>
    <t>cDNA clone IMAGE:4301560, containing frame-shift errors.</t>
  </si>
  <si>
    <t>AY358974</t>
  </si>
  <si>
    <t>clone DNA56052 P24B (UNQ535) mRNA, complete cds.</t>
  </si>
  <si>
    <t>AF247789</t>
  </si>
  <si>
    <t>putative anaphase-promoting complex subunit APC11 mRNA, complete cds.</t>
  </si>
  <si>
    <t>BC019318</t>
  </si>
  <si>
    <t>hypothetical protein LOC348262, mRNA (cDNA clone IMAGE:2822562), with apparent retained intron.</t>
  </si>
  <si>
    <t>AF070539</t>
  </si>
  <si>
    <t>clone 24433 myelodysplasia/myeloid leukemia factor 2 mRNA, complete cds.</t>
  </si>
  <si>
    <t>AA676598</t>
  </si>
  <si>
    <t>26 Hs.7879 Interferon-related developmental regulator 1</t>
  </si>
  <si>
    <t>AA725398</t>
  </si>
  <si>
    <t>3 Hs.595300 Transcribed locus</t>
  </si>
  <si>
    <t>BX537679</t>
  </si>
  <si>
    <t>mRNA; cDNA DKFZp686M13204 (from clone DKFZp686M13204).</t>
  </si>
  <si>
    <t>BX640645</t>
  </si>
  <si>
    <t>mRNA; cDNA DKFZp686P22142 (from clone DKFZp686P22142).</t>
  </si>
  <si>
    <t>BC002360</t>
  </si>
  <si>
    <t>elongation factor Tu GTP binding domain containing 2, mRNA, complete cds.</t>
  </si>
  <si>
    <t>AF026166</t>
  </si>
  <si>
    <t>chaperonin-containing TCP-1 beta subunit homolog mRNA, complete cds.</t>
  </si>
  <si>
    <t>AF026293</t>
  </si>
  <si>
    <t>chaperonin containing t-complex polypeptide 1, beta subunit (Cctb) mRNA, complete cds.</t>
  </si>
  <si>
    <t>AB034206</t>
  </si>
  <si>
    <t>MCT-1 mRNA, complete cds.</t>
  </si>
  <si>
    <t>BC041710</t>
  </si>
  <si>
    <t>Rap guanine nucleotide exchange factor (GEF) 1, mRNA, complete cds.</t>
  </si>
  <si>
    <t>CR749354</t>
  </si>
  <si>
    <t>mRNA; cDNA DKFZp781P1719 (from clone DKFZp781P1719).</t>
  </si>
  <si>
    <t>BC009557</t>
  </si>
  <si>
    <t>chromosome 19 open reading frame 70, mRNA, complete cds.</t>
  </si>
  <si>
    <t>BC027986</t>
  </si>
  <si>
    <t>chromosome 17 open reading frame 45, mRNA, complete cds.</t>
  </si>
  <si>
    <t>BG684033</t>
  </si>
  <si>
    <t>39 Hs.83753 Small nuclear ribonucleoprotein polypeptides B and B1</t>
  </si>
  <si>
    <t>AF257241</t>
  </si>
  <si>
    <t>BTB/POZ domain containing 1 protein (BTBD1) mRNA, complete cds.</t>
  </si>
  <si>
    <t>AF355402</t>
  </si>
  <si>
    <t>BTBD1 protein mRNA, complete cds.</t>
  </si>
  <si>
    <t>BC010405</t>
  </si>
  <si>
    <t>tetraspanin 17, mRNA, complete cds.</t>
  </si>
  <si>
    <t>AY037146</t>
  </si>
  <si>
    <t>tetraspan protein SB134 mRNA, complete cds.</t>
  </si>
  <si>
    <t>BC009175</t>
  </si>
  <si>
    <t>EBNA1 binding protein 2, mRNA, complete cds.</t>
  </si>
  <si>
    <t>BC007344</t>
  </si>
  <si>
    <t>mRNA similar to RIKEN cDNA 4833415E20 gene (cDNA clone IMAGE:3636977).</t>
  </si>
  <si>
    <t>BC073924</t>
  </si>
  <si>
    <t>EBNA1 binding protein 2, mRNA (cDNA clone IMAGE:5188532).</t>
  </si>
  <si>
    <t>BC007981</t>
  </si>
  <si>
    <t>serine/threonine kinase 11, mRNA, complete cds.</t>
  </si>
  <si>
    <t>AB046613</t>
  </si>
  <si>
    <t>MLC-3 mRNA for nonmuscle myosin light chain 3, complete cds.</t>
  </si>
  <si>
    <t>BC107752</t>
  </si>
  <si>
    <t>capping protein (actin filament) muscle Z-line, beta, mRNA, complete cds.</t>
  </si>
  <si>
    <t>CR609341</t>
  </si>
  <si>
    <t>full-length cDNA clone CS0DI068YI08 of Placenta Cot 25-normalized of (human).</t>
  </si>
  <si>
    <t>BC001357</t>
  </si>
  <si>
    <t>LAG1 homolog, ceramide synthase 2, mRNA, complete cds.</t>
  </si>
  <si>
    <t>AA022579</t>
  </si>
  <si>
    <t>99 Hs.333786 Proteasome (prosome, macropain) subunit, alpha type, 2</t>
  </si>
  <si>
    <t>BU782781</t>
  </si>
  <si>
    <t>1 Hs.471098 Transcribed locus</t>
  </si>
  <si>
    <t>BC090061</t>
  </si>
  <si>
    <t>hypothetical protein LOC83459, mRNA (cDNA clone IMAGE:6480507).</t>
  </si>
  <si>
    <t>BC005398</t>
  </si>
  <si>
    <t>anaphase promoting complex subunit 13, mRNA, complete cds.</t>
  </si>
  <si>
    <t>AF064607</t>
  </si>
  <si>
    <t>GC20 protein mRNA, complete cds.</t>
  </si>
  <si>
    <t>AF263452</t>
  </si>
  <si>
    <t>translational factor eIF-1 mRNA, complete cds.</t>
  </si>
  <si>
    <t>BC005116</t>
  </si>
  <si>
    <t>structure specific recognition protein 1, mRNA, complete cds.</t>
  </si>
  <si>
    <t>BC002346</t>
  </si>
  <si>
    <t>cDNA clone IMAGE:2961405, **** WARNING: chimeric clone ****.</t>
  </si>
  <si>
    <t>AL512704</t>
  </si>
  <si>
    <t>mRNA; cDNA DKFZp667H066 (from clone DKFZp667H066).</t>
  </si>
  <si>
    <t>BC000716</t>
  </si>
  <si>
    <t>seryl-tRNA synthetase, mRNA, complete cds.</t>
  </si>
  <si>
    <t>AF151069</t>
  </si>
  <si>
    <t>HSPC235 mRNA, complete cds.</t>
  </si>
  <si>
    <t>BC000506</t>
  </si>
  <si>
    <t>heterogeneous nuclear ribonucleoprotein A2/B1, mRNA, complete cds.</t>
  </si>
  <si>
    <t>AF155662</t>
  </si>
  <si>
    <t>putative 16.7 kDa protein mRNA, complete cds.</t>
  </si>
  <si>
    <t>AF261134</t>
  </si>
  <si>
    <t>CDA016 mRNA, complete cds.</t>
  </si>
  <si>
    <t>AF286697</t>
  </si>
  <si>
    <t>novel cell death-regulatory protein GRIM19 (GRIM19) mRNA, complete cds.</t>
  </si>
  <si>
    <t>BC005923</t>
  </si>
  <si>
    <t>microsomal glutathione S-transferase 1, mRNA, complete cds.</t>
  </si>
  <si>
    <t>BC009398</t>
  </si>
  <si>
    <t>minichromosome maintenance complex component 7, mRNA, complete cds.</t>
  </si>
  <si>
    <t>AA632662</t>
  </si>
  <si>
    <t>30 Hs.13885 Mediator complex subunit 10</t>
  </si>
  <si>
    <t>BC066296</t>
  </si>
  <si>
    <t>family with sequence similarity 128, member B, mRNA, complete cds.</t>
  </si>
  <si>
    <t>BC110656</t>
  </si>
  <si>
    <t>transmembrane 9 superfamily member 2, mRNA, complete cds.</t>
  </si>
  <si>
    <t>AF052955</t>
  </si>
  <si>
    <t>F1-ATPase epsilon-subunit (ATP5E) mRNA, complete cds; nuclear gene for mitochondrial product.</t>
  </si>
  <si>
    <t>AF221595</t>
  </si>
  <si>
    <t>HT014 (HT014) mRNA, complete cds.</t>
  </si>
  <si>
    <t>AF271784</t>
  </si>
  <si>
    <t>AD039 mRNA, complete cds.</t>
  </si>
  <si>
    <t>BC004477</t>
  </si>
  <si>
    <t>cDNA clone IMAGE:3937870, **** WARNING: chimeric clone ****.</t>
  </si>
  <si>
    <t>BC007247</t>
  </si>
  <si>
    <t>cDNA clone IMAGE:2966822, containing frame-shift errors.</t>
  </si>
  <si>
    <t>BC010063</t>
  </si>
  <si>
    <t>Homo sapiens, ornithine decarboxylase antizyme 1, clone IMAGE:3957075, mRNA.</t>
  </si>
  <si>
    <t>BC013037</t>
  </si>
  <si>
    <t>cDNA clone IMAGE:3536380, containing frame-shift errors.</t>
  </si>
  <si>
    <t>BC035151</t>
  </si>
  <si>
    <t>cDNA clone IMAGE:5265016, containing frame-shift errors.</t>
  </si>
  <si>
    <t>BC042364</t>
  </si>
  <si>
    <t>cDNA clone IMAGE:5277710, containing frame-shift errors.</t>
  </si>
  <si>
    <t>BC053360</t>
  </si>
  <si>
    <t>cDNA clone IMAGE:6011374, containing frame-shift errors.</t>
  </si>
  <si>
    <t>BC055397</t>
  </si>
  <si>
    <t>cDNA clone IMAGE:5207921, containing frame-shift errors.</t>
  </si>
  <si>
    <t>BC081537</t>
  </si>
  <si>
    <t>cDNA clone IMAGE:30524527, containing frame-shift errors.</t>
  </si>
  <si>
    <t>BC100291</t>
  </si>
  <si>
    <t>cDNA clone IMAGE:6139660, containing frame-shift errors.</t>
  </si>
  <si>
    <t>AY358286</t>
  </si>
  <si>
    <t>clone DNA35673 RQTI221 (UNQ221) mRNA, complete cds.</t>
  </si>
  <si>
    <t>AF201422</t>
  </si>
  <si>
    <t>splicing coactivator subunit SRm300 (SRM300) mRNA, complete cds.</t>
  </si>
  <si>
    <t>BC002446</t>
  </si>
  <si>
    <t>DnaJ (Hsp40) homolog, subfamily B, member 6, mRNA, complete cds.</t>
  </si>
  <si>
    <t>BC110289</t>
  </si>
  <si>
    <t>cDNA clone IMAGE:5185967, containing frame-shift errors.</t>
  </si>
  <si>
    <t>AK293768</t>
  </si>
  <si>
    <t>cDNA FLJ51801 complete cds, highly similar to host cell factor C1 regulator 1 (XPO1 dependant) (HCFC1R1), transcript variant 2, mRNA.</t>
  </si>
  <si>
    <t>AY116892</t>
  </si>
  <si>
    <t>HCF-1 beta-propeller interacting protein mRNA, complete cds.</t>
  </si>
  <si>
    <t>U77735</t>
  </si>
  <si>
    <t>Human pim-2 protooncogene homolog pim-2h mRNA, complete cds.</t>
  </si>
  <si>
    <t>AY513722</t>
  </si>
  <si>
    <t>unknown protein 1 mRNA, complete cds.</t>
  </si>
  <si>
    <t>AY513723</t>
  </si>
  <si>
    <t>unknown protein 2 mRNA, complete cds.</t>
  </si>
  <si>
    <t>BC011765</t>
  </si>
  <si>
    <t>chromosome 11 open reading frame 24, mRNA, complete cds.</t>
  </si>
  <si>
    <t>AF370372</t>
  </si>
  <si>
    <t>FP2568 mRNA, complete cds.</t>
  </si>
  <si>
    <t>BC038664</t>
  </si>
  <si>
    <t>NADH dehydrogenase (ubiquinone) Fe-S protein 6, 13kDa (NADH-coenzyme Q reductase), mRNA, complete cds.</t>
  </si>
  <si>
    <t>BC003056</t>
  </si>
  <si>
    <t>basic leucine zipper and W2 domains 2, mRNA, complete cds.</t>
  </si>
  <si>
    <t>AF083246</t>
  </si>
  <si>
    <t>HSPC028 mRNA, complete cds.</t>
  </si>
  <si>
    <t>AF110323</t>
  </si>
  <si>
    <t>MSTP017 (MST017) mRNA, complete cds.</t>
  </si>
  <si>
    <t>BC001570</t>
  </si>
  <si>
    <t>basic leucine zipper and W2 domains 2, mRNA (cDNA clone IMAGE:3452691).</t>
  </si>
  <si>
    <t>BC051898</t>
  </si>
  <si>
    <t>basic leucine zipper and W2 domains 2, mRNA (cDNA clone IMAGE:3922798), containing frame-shift errors.</t>
  </si>
  <si>
    <t>BC000471</t>
  </si>
  <si>
    <t>mitogen-activated protein kinase kinase 2, mRNA, complete cds.</t>
  </si>
  <si>
    <t>BC000742</t>
  </si>
  <si>
    <t>glutathione peroxidase 1, mRNA, complete cds.</t>
  </si>
  <si>
    <t>BC028089</t>
  </si>
  <si>
    <t>filamin A, alpha (actin binding protein 280), mRNA (cDNA clone IMAGE:4156935), with apparent retained intron.</t>
  </si>
  <si>
    <t>BC000905</t>
  </si>
  <si>
    <t>RAB1A, member RAS oncogene family, mRNA, complete cds.</t>
  </si>
  <si>
    <t>BC062594</t>
  </si>
  <si>
    <t>cDNA clone IMAGE:5244515, **** WARNING: chimeric clone ****.</t>
  </si>
  <si>
    <t>BX571747</t>
  </si>
  <si>
    <t>mRNA; cDNA DKFZp686E08159 (from clone DKFZp686E08159).</t>
  </si>
  <si>
    <t>AL050268</t>
  </si>
  <si>
    <t>mRNA; cDNA DKFZp564B163 (from clone DKFZp564B163).</t>
  </si>
  <si>
    <t>AI220702</t>
  </si>
  <si>
    <t>14 Hs.279257 Protein-L-isoaspartate (D-aspartate) O-methyltransferase</t>
  </si>
  <si>
    <t>BC010889</t>
  </si>
  <si>
    <t>coiled-coil domain containing 53, mRNA, complete cds.</t>
  </si>
  <si>
    <t>BC041028</t>
  </si>
  <si>
    <t>carbohydrate kinase domain containing, mRNA, complete cds.</t>
  </si>
  <si>
    <t>AF151071</t>
  </si>
  <si>
    <t>HSPC237 mRNA, complete cds.</t>
  </si>
  <si>
    <t>BC000577</t>
  </si>
  <si>
    <t>hypothetical protein FLJ10769, mRNA (cDNA clone IMAGE:3162721), **** WARNING: chimeric clone ****.</t>
  </si>
  <si>
    <t>AY203948</t>
  </si>
  <si>
    <t>LP3298 mRNA, complete cds.</t>
  </si>
  <si>
    <t>BE645056</t>
  </si>
  <si>
    <t>24 Hs.527105 Heterogeneous nuclear ribonucleoprotein D-like</t>
  </si>
  <si>
    <t>BE677339</t>
  </si>
  <si>
    <t>4 Hs.707189 Transcribed locus</t>
  </si>
  <si>
    <t>M59849</t>
  </si>
  <si>
    <t>Human fibrillarin (Hfib1) mRNA, complete cds.</t>
  </si>
  <si>
    <t>AF068754</t>
  </si>
  <si>
    <t>heat shock factor binding protein 1 HSBP1 mRNA, complete cds.</t>
  </si>
  <si>
    <t>NM_000986</t>
  </si>
  <si>
    <t>Homo sapiens ribosomal protein L24 (RPL24), mRNA.</t>
  </si>
  <si>
    <t>AF052504</t>
  </si>
  <si>
    <t>RNB6 (RNB6) mRNA, complete cds.</t>
  </si>
  <si>
    <t>AF087843</t>
  </si>
  <si>
    <t>B6 mRNA, complete cds.</t>
  </si>
  <si>
    <t>AF112209</t>
  </si>
  <si>
    <t>Ena-VASP-like protein mRNA, complete cds.</t>
  </si>
  <si>
    <t>BC004250</t>
  </si>
  <si>
    <t>jun B proto-oncogene, mRNA, complete cds.</t>
  </si>
  <si>
    <t>CR590747</t>
  </si>
  <si>
    <t>full-length cDNA clone CS0DN005YM18 of Adult brain of (human).</t>
  </si>
  <si>
    <t>CR606286</t>
  </si>
  <si>
    <t>full-length cDNA clone CS0DI077YL07 of Placenta Cot 25-normalized of (human).</t>
  </si>
  <si>
    <t>CR625280</t>
  </si>
  <si>
    <t>full-length cDNA clone CS0DF024YO14 of Fetal brain of (human).</t>
  </si>
  <si>
    <t>AA649498</t>
  </si>
  <si>
    <t>20 Hs.503787 Aspartyl-tRNA synthetase</t>
  </si>
  <si>
    <t>AI052526</t>
  </si>
  <si>
    <t>3 Hs.2399 Matrix metallopeptidase 14 (membrane-inserted)</t>
  </si>
  <si>
    <t>CF265056</t>
  </si>
  <si>
    <t>1 Hs.618209 Transcribed locus</t>
  </si>
  <si>
    <t>BC009503</t>
  </si>
  <si>
    <t>G1 to S phase transition 1, mRNA, complete cds.</t>
  </si>
  <si>
    <t>BC040194</t>
  </si>
  <si>
    <t>amine oxidase (flavin containing) domain 2, mRNA, complete cds.</t>
  </si>
  <si>
    <t>AL833812</t>
  </si>
  <si>
    <t>mRNA; cDNA DKFZp564P133 (from clone DKFZp564P133).</t>
  </si>
  <si>
    <t>BC000814</t>
  </si>
  <si>
    <t>TGFB-induced factor homeobox 1, mRNA, complete cds.</t>
  </si>
  <si>
    <t>BC069045</t>
  </si>
  <si>
    <t>NADH dehydrogenase (ubiquinone) 1 alpha subcomplex, 11, 14.7kDa, mRNA, complete cds.</t>
  </si>
  <si>
    <t>BC030981</t>
  </si>
  <si>
    <t>high-mobility group box 1, mRNA, complete cds.</t>
  </si>
  <si>
    <t>CR749614</t>
  </si>
  <si>
    <t>mRNA; cDNA DKFZp686A04236 (from clone DKFZp686A04236).</t>
  </si>
  <si>
    <t>BC001423</t>
  </si>
  <si>
    <t>proteasome (prosome, macropain) activator subunit 3 (PA28 gamma; Ki), mRNA, complete cds.</t>
  </si>
  <si>
    <t>BC000788</t>
  </si>
  <si>
    <t>chromosome 19 open reading frame 62, mRNA, complete cds.</t>
  </si>
  <si>
    <t>AF161491</t>
  </si>
  <si>
    <t>HSPC142 mRNA, complete cds.</t>
  </si>
  <si>
    <t>AL136692</t>
  </si>
  <si>
    <t>mRNA; cDNA DKFZp564N2378 (from clone DKFZp564N2378).</t>
  </si>
  <si>
    <t>BC055396</t>
  </si>
  <si>
    <t>nucleus accumbens associated 1, BEN and BTB (POZ) domain containing, mRNA, complete cds.</t>
  </si>
  <si>
    <t>BC000057</t>
  </si>
  <si>
    <t>protein phosphatase 1G (formerly 2C), magnesium-dependent, gamma isoform, mRNA, complete cds.</t>
  </si>
  <si>
    <t>BC015048</t>
  </si>
  <si>
    <t>protein phosphatase 1G (formerly 2C), magnesium-dependent, gamma isoform, mRNA (cDNA clone IMAGE:3912317), with apparent retained intron.</t>
  </si>
  <si>
    <t>BC020306</t>
  </si>
  <si>
    <t>KIAA1522, mRNA (cDNA clone IMAGE:3848662).</t>
  </si>
  <si>
    <t>AL713671</t>
  </si>
  <si>
    <t>mRNA; cDNA DKFZp727C231 (from clone DKFZp727C231).</t>
  </si>
  <si>
    <t>AA742226</t>
  </si>
  <si>
    <t>13 Hs.643526 Nucleoporin 160kDa</t>
  </si>
  <si>
    <t>BF513896</t>
  </si>
  <si>
    <t>2 Hs.714476 Transcribed locus</t>
  </si>
  <si>
    <t>BE671976</t>
  </si>
  <si>
    <t>1 Hs.605454 Transcribed locus</t>
  </si>
  <si>
    <t>AF015283</t>
  </si>
  <si>
    <t>selenoprotein W (SEPW1) mRNA, complete cds.</t>
  </si>
  <si>
    <t>U67171</t>
  </si>
  <si>
    <t>Human selenoprotein W (selW) mRNA, complete cds.</t>
  </si>
  <si>
    <t>BC067258</t>
  </si>
  <si>
    <t>arginyl aminopeptidase (aminopeptidase B)-like 1, mRNA, complete cds.</t>
  </si>
  <si>
    <t>AA031978</t>
  </si>
  <si>
    <t>52 Hs.249600 Discs, large (Drosophila) homolog-associated protein 4</t>
  </si>
  <si>
    <t>AF275807</t>
  </si>
  <si>
    <t>PNAS-110 mRNA, complete cds.</t>
  </si>
  <si>
    <t>BE675619</t>
  </si>
  <si>
    <t>46 Hs.132497 Exoribonuclease 3</t>
  </si>
  <si>
    <t>BC009806</t>
  </si>
  <si>
    <t>methylenetetrahydrofolate dehydrogenase (NADP+ dependent) 1, methenyltetrahydrofolate cyclohydrolase, formyltetrahydrofolate synthetase, mRNA, complete cds.</t>
  </si>
  <si>
    <t>BC000231</t>
  </si>
  <si>
    <t>cDNA clone IMAGE:3352069, **** WARNING: chimeric clone ****.</t>
  </si>
  <si>
    <t>BC022436</t>
  </si>
  <si>
    <t>tumor protein, translationally-controlled 1, mRNA, complete cds.</t>
  </si>
  <si>
    <t>AY359028</t>
  </si>
  <si>
    <t>clone DNA19360 MTP (UNQ1846) mRNA, complete cds.</t>
  </si>
  <si>
    <t>BC001080</t>
  </si>
  <si>
    <t>chromosome 19 open reading frame 50, mRNA, complete cds.</t>
  </si>
  <si>
    <t>BC052310</t>
  </si>
  <si>
    <t>thioredoxin domain containing 5 (endoplasmic reticulum), mRNA, complete cds.</t>
  </si>
  <si>
    <t>AL833008</t>
  </si>
  <si>
    <t>mRNA; cDNA DKFZp666I134 (from clone DKFZp666I134).</t>
  </si>
  <si>
    <t>BC001118</t>
  </si>
  <si>
    <t>transmembrane protein 147, mRNA, complete cds.</t>
  </si>
  <si>
    <t>BC110913</t>
  </si>
  <si>
    <t>valosin-containing protein, mRNA, complete cds.</t>
  </si>
  <si>
    <t>BC023563</t>
  </si>
  <si>
    <t>valosin-containing protein, mRNA (cDNA clone IMAGE:4422977), **** WARNING: chimeric clone ****.</t>
  </si>
  <si>
    <t>AL137377</t>
  </si>
  <si>
    <t>mRNA; cDNA DKFZp434K0126 (from clone DKFZp434K0126).</t>
  </si>
  <si>
    <t>BM977147</t>
  </si>
  <si>
    <t>3 Hs.600844 Transcribed locus</t>
  </si>
  <si>
    <t>AA830974</t>
  </si>
  <si>
    <t>20 Hs.712579 CDNA FLJ40817 fis, clone TRACH2010639</t>
  </si>
  <si>
    <t>BC040492</t>
  </si>
  <si>
    <t>secernin 1, mRNA, complete cds.</t>
  </si>
  <si>
    <t>EU552924</t>
  </si>
  <si>
    <t>metabolic syndrome-associated protein mRNA, complete cds.</t>
  </si>
  <si>
    <t>AK291806</t>
  </si>
  <si>
    <t>cDNA FLJ75553 complete cds, highly similar to ras-related C3 botulinum toxin substrate 1 (rho family, small GTP binding protein Rac1) (RAC1), transcript variant Rac1, mRNA.</t>
  </si>
  <si>
    <t>AY279384</t>
  </si>
  <si>
    <t>migration-inducing protein 5 (MIG5) mRNA, complete cds.</t>
  </si>
  <si>
    <t>AF479813</t>
  </si>
  <si>
    <t>chemokine-like factor super family 3 (CKLFSF3) mRNA, complete cds.</t>
  </si>
  <si>
    <t>AF412816</t>
  </si>
  <si>
    <t>CKII beta binding protein 2 mRNA, complete cds.</t>
  </si>
  <si>
    <t>AF475095</t>
  </si>
  <si>
    <t>CKII beta associating protein mRNA, complete cds.</t>
  </si>
  <si>
    <t>AF007165</t>
  </si>
  <si>
    <t>suppressin (spn) mRNA, complete cds.</t>
  </si>
  <si>
    <t>AF057306</t>
  </si>
  <si>
    <t>transmembrane proteolipid (C32) mRNA, complete cds.</t>
  </si>
  <si>
    <t>AF096895</t>
  </si>
  <si>
    <t>chemokine-like factor 1 (CKLF1) mRNA, complete cds.</t>
  </si>
  <si>
    <t>AF135380</t>
  </si>
  <si>
    <t>chemokine-like factor 2 (CKLF2) mRNA, complete cds, alternatively spliced.</t>
  </si>
  <si>
    <t>AF135381</t>
  </si>
  <si>
    <t>chemokine-like factor 3 (CKLF3) mRNA, complete cds, alternatively spliced.</t>
  </si>
  <si>
    <t>AF145216</t>
  </si>
  <si>
    <t>chemokine-like factor 4 (CKLF4) mRNA, complete cds, alternatively spliced.</t>
  </si>
  <si>
    <t>AY358999</t>
  </si>
  <si>
    <t>clone DNA49645 CKLF (UNQ410) mRNA, complete cds.</t>
  </si>
  <si>
    <t>BC050381</t>
  </si>
  <si>
    <t>RAD21 homolog (S. pombe), mRNA, complete cds.</t>
  </si>
  <si>
    <t>BC001229</t>
  </si>
  <si>
    <t>RAD21 homolog (S. pombe), mRNA (cDNA clone IMAGE:3455406).</t>
  </si>
  <si>
    <t>BC001630</t>
  </si>
  <si>
    <t>replication protein A2, 32kDa, mRNA, complete cds.</t>
  </si>
  <si>
    <t>BC030025</t>
  </si>
  <si>
    <t>TIA1 cytotoxic granule-associated RNA binding protein-like 1, mRNA, complete cds.</t>
  </si>
  <si>
    <t>BC018211</t>
  </si>
  <si>
    <t>mago-nashi homolog, proliferation-associated (Drosophila), mRNA, complete cds.</t>
  </si>
  <si>
    <t>BC002496</t>
  </si>
  <si>
    <t>transmembrane protein 14C, mRNA, complete cds.</t>
  </si>
  <si>
    <t>AF151028</t>
  </si>
  <si>
    <t>HSPC194 mRNA, complete cds.</t>
  </si>
  <si>
    <t>AF164962</t>
  </si>
  <si>
    <t>MSTP073 mRNA, complete cds.</t>
  </si>
  <si>
    <t>BC007341</t>
  </si>
  <si>
    <t>transmembrane protein 50A, mRNA, complete cds.</t>
  </si>
  <si>
    <t>BC008714</t>
  </si>
  <si>
    <t>phosphatidylethanolamine binding protein 1, mRNA, complete cds.</t>
  </si>
  <si>
    <t>BC018799</t>
  </si>
  <si>
    <t>phosphatidylethanolamine binding protein 1, mRNA (cDNA clone IMAGE:3509990).</t>
  </si>
  <si>
    <t>CR590878</t>
  </si>
  <si>
    <t>full-length cDNA clone CS0DM003YA22 of Fetal liver of (human).</t>
  </si>
  <si>
    <t>CR594432</t>
  </si>
  <si>
    <t>full-length cDNA clone CS0DI070YH22 of Placenta Cot 25-normalized of (human).</t>
  </si>
  <si>
    <t>CR596355</t>
  </si>
  <si>
    <t>full-length cDNA clone CS0DK005YE02 of HeLa cells Cot 25-normalized of (human).</t>
  </si>
  <si>
    <t>CR618909</t>
  </si>
  <si>
    <t>full-length cDNA clone CS0DG003YO05 of B cells (Ramos cell line) of (human).</t>
  </si>
  <si>
    <t>BM054762</t>
  </si>
  <si>
    <t>3 Hs.7037 Transcribed locus</t>
  </si>
  <si>
    <t>AA721640</t>
  </si>
  <si>
    <t>31 Hs.719102 Pallidin homolog (mouse)</t>
  </si>
  <si>
    <t>AB001636</t>
  </si>
  <si>
    <t>mRNA for ATP-dependent RNA helicase #46, complete cds.</t>
  </si>
  <si>
    <t>BC009361</t>
  </si>
  <si>
    <t>regulator of G-protein signaling 10, mRNA, complete cds.</t>
  </si>
  <si>
    <t>NM_001009</t>
  </si>
  <si>
    <t>Homo sapiens ribosomal protein S5 (RPS5), mRNA.</t>
  </si>
  <si>
    <t>BC000768</t>
  </si>
  <si>
    <t>sorting nexin 11, mRNA, complete cds.</t>
  </si>
  <si>
    <t>AF013160</t>
  </si>
  <si>
    <t>NADH dehydrogenase-ubiquinone Fe-S protein 2 precursor mRNA, nuclear gene encoding mitochondrial protein, complete cds.</t>
  </si>
  <si>
    <t>AF050640</t>
  </si>
  <si>
    <t>NADH-ubiquinone oxidoreductase NDUFS2 subunit mRNA, nuclear gene encoding mitochondrial protein, complete cds.</t>
  </si>
  <si>
    <t>BC017167</t>
  </si>
  <si>
    <t>nucleoporin 107kDa, mRNA, complete cds.</t>
  </si>
  <si>
    <t>AA044833</t>
  </si>
  <si>
    <t>47 Hs.112728 Protein phosphatase 1F (PP2C domain containing)</t>
  </si>
  <si>
    <t>U29165</t>
  </si>
  <si>
    <t>Human MOP1 mRNA, complete cds.</t>
  </si>
  <si>
    <t>AA722238</t>
  </si>
  <si>
    <t>8 Hs.25425 Chromosome 17 open reading frame 76</t>
  </si>
  <si>
    <t>AA010486</t>
  </si>
  <si>
    <t>10 Hs.368934 Chromosome 17 open reading frame 45</t>
  </si>
  <si>
    <t>BF115838</t>
  </si>
  <si>
    <t>7 Hs.483454 Transcribed locus</t>
  </si>
  <si>
    <t>AA043228</t>
  </si>
  <si>
    <t>8 Hs.706617 Calponin 3, acidic</t>
  </si>
  <si>
    <t>BC002669</t>
  </si>
  <si>
    <t>nuclear receptor subfamily 2, group F, member 6, mRNA, complete cds.</t>
  </si>
  <si>
    <t>AF282851</t>
  </si>
  <si>
    <t>C21orf59 mRNA, complete cds.</t>
  </si>
  <si>
    <t>AB050468</t>
  </si>
  <si>
    <t>mRNA for membrane glycoprotein LIG-1, complete cds.</t>
  </si>
  <si>
    <t>AY730707</t>
  </si>
  <si>
    <t>leucine-rich repeat protein LRIG1 (LRIG1) mRNA, complete cds, alternatively spliced.</t>
  </si>
  <si>
    <t>AF355797</t>
  </si>
  <si>
    <t>BTBD2 protein mRNA, complete cds.</t>
  </si>
  <si>
    <t>AY358484</t>
  </si>
  <si>
    <t>clone DNA82430 YME1L1 (UNQ1868) mRNA, complete cds.</t>
  </si>
  <si>
    <t>BC002880</t>
  </si>
  <si>
    <t>cysteinyl-tRNA synthetase, mRNA, complete cds.</t>
  </si>
  <si>
    <t>BX647906</t>
  </si>
  <si>
    <t>mRNA; cDNA DKFZp686F1612 (from clone DKFZp686F1612).</t>
  </si>
  <si>
    <t>BC032643</t>
  </si>
  <si>
    <t>synaptotagmin binding, cytoplasmic RNA interacting protein, mRNA, complete cds.</t>
  </si>
  <si>
    <t>BX537809</t>
  </si>
  <si>
    <t>mRNA; cDNA DKFZp686J05124 (from clone DKFZp686J05124).</t>
  </si>
  <si>
    <t>AA962403</t>
  </si>
  <si>
    <t>18 Hs.270291 Actinin, alpha 4</t>
  </si>
  <si>
    <t>AI076919</t>
  </si>
  <si>
    <t>1 Hs.712632 Calpain 12</t>
  </si>
  <si>
    <t>BC000964</t>
  </si>
  <si>
    <t>ornithine aminotransferase (gyrate atrophy), mRNA, complete cds.</t>
  </si>
  <si>
    <t>CR749808</t>
  </si>
  <si>
    <t>mRNA; cDNA DKFZp781A11155 (from clone DKFZp781A11155).</t>
  </si>
  <si>
    <t>AF374416</t>
  </si>
  <si>
    <t>putative pre-mRNA splicing regulator female-lethal(2D) mRNA, complete cds.</t>
  </si>
  <si>
    <t>BC014963</t>
  </si>
  <si>
    <t>interleukin-1 receptor-associated kinase 1, mRNA, complete cds.</t>
  </si>
  <si>
    <t>AB026628</t>
  </si>
  <si>
    <t>mRNA for peflin, complete cds.</t>
  </si>
  <si>
    <t>BC013386</t>
  </si>
  <si>
    <t>ORAI calcium release-activated calcium modulator 1, mRNA, complete cds.</t>
  </si>
  <si>
    <t>BC020079</t>
  </si>
  <si>
    <t>lamin B receptor, mRNA, complete cds.</t>
  </si>
  <si>
    <t>BC000728</t>
  </si>
  <si>
    <t>capping protein (actin filament), gelsolin-like, mRNA, complete cds.</t>
  </si>
  <si>
    <t>BC015423</t>
  </si>
  <si>
    <t>interferon, alpha-inducible protein 27-like 1, mRNA, complete cds.</t>
  </si>
  <si>
    <t>BC000152</t>
  </si>
  <si>
    <t>chromosome 1 open reading frame 43, mRNA, complete cds.</t>
  </si>
  <si>
    <t>AF077036</t>
  </si>
  <si>
    <t>HSPC012 mRNA, complete cds.</t>
  </si>
  <si>
    <t>AF109185</t>
  </si>
  <si>
    <t>S863-3 mRNA, complete cds.</t>
  </si>
  <si>
    <t>AL117463</t>
  </si>
  <si>
    <t>mRNA; cDNA DKFZp586G1722 (from clone DKFZp586G1722).</t>
  </si>
  <si>
    <t>AF077054</t>
  </si>
  <si>
    <t>unr protein mRNA, complete cds.</t>
  </si>
  <si>
    <t>BC017662</t>
  </si>
  <si>
    <t>cDNA clone IMAGE:3912700, containing frame-shift errors.</t>
  </si>
  <si>
    <t>CR594529</t>
  </si>
  <si>
    <t>full-length cDNA clone CS0DC025YA16 of Neuroblastoma Cot 25-normalized of (human).</t>
  </si>
  <si>
    <t>CR624546</t>
  </si>
  <si>
    <t>full-length cDNA clone CS0DI004YH13 of Placenta Cot 25-normalized of (human).</t>
  </si>
  <si>
    <t>CR749378</t>
  </si>
  <si>
    <t>mRNA; cDNA DKFZp779J1455 (from clone DKFZp779J1455).</t>
  </si>
  <si>
    <t>CR749431</t>
  </si>
  <si>
    <t>mRNA; cDNA DKFZp779B0247 (from clone DKFZp779B0247).</t>
  </si>
  <si>
    <t>AA730054</t>
  </si>
  <si>
    <t>51 Hs.192374 Heat shock protein 90kDa beta (Grp94), member 1</t>
  </si>
  <si>
    <t>BU685921</t>
  </si>
  <si>
    <t>1 Hs.487774 Heterogeneous nuclear ribonucleoprotein A2/B1</t>
  </si>
  <si>
    <t>BC013398</t>
  </si>
  <si>
    <t>pumilio homolog 1 (Drosophila), mRNA, complete cds.</t>
  </si>
  <si>
    <t>BC018205</t>
  </si>
  <si>
    <t>hexosaminidase (glycosyl hydrolase family 20, catalytic domain) containing, mRNA, complete cds.</t>
  </si>
  <si>
    <t>AF212248</t>
  </si>
  <si>
    <t>CDA09 mRNA, complete cds.</t>
  </si>
  <si>
    <t>AF226053</t>
  </si>
  <si>
    <t>HSKM-B (HSKM-B) mRNA, complete cds.</t>
  </si>
  <si>
    <t>BF382726</t>
  </si>
  <si>
    <t>55 Hs.233952 Proteasome (prosome, macropain) subunit, alpha type, 7</t>
  </si>
  <si>
    <t>BE465629</t>
  </si>
  <si>
    <t>25 Hs.458644 R3H domain and coiled-coil containing 1</t>
  </si>
  <si>
    <t>AY256461</t>
  </si>
  <si>
    <t>zinc in-between-ring-finger ubiquitin-associated domain (ZIBRA) mRNA, complete cds.</t>
  </si>
  <si>
    <t>AA644003</t>
  </si>
  <si>
    <t>21 Hs.144949 Ring finger protein 114</t>
  </si>
  <si>
    <t>BC003567</t>
  </si>
  <si>
    <t>epoxide hydrolase 1, microsomal (xenobiotic), mRNA, complete cds.</t>
  </si>
  <si>
    <t>U76713</t>
  </si>
  <si>
    <t>Human apobec-1 binding protein 1 mRNA, complete cds.</t>
  </si>
  <si>
    <t>BC000309</t>
  </si>
  <si>
    <t>spermidine synthase, mRNA, complete cds.</t>
  </si>
  <si>
    <t>AF308303</t>
  </si>
  <si>
    <t>serologically defined breast cancer antigen NY-BR-99 mRNA, complete cds.</t>
  </si>
  <si>
    <t>AY040822</t>
  </si>
  <si>
    <t>U4/U6 snRNP-associated 61 kDa protein mRNA, complete cds.</t>
  </si>
  <si>
    <t>AA737269</t>
  </si>
  <si>
    <t>62 Hs.220864 Chromodomain helicase DNA binding protein 2</t>
  </si>
  <si>
    <t>BU729780</t>
  </si>
  <si>
    <t>1 Hs.622504 Transcribed locus</t>
  </si>
  <si>
    <t>AB112074</t>
  </si>
  <si>
    <t>RBBP6 mRNA for retinoblastoma binding protein 6 isoform 1, complete cds.</t>
  </si>
  <si>
    <t>AB112075</t>
  </si>
  <si>
    <t>RBBP6 mRNA for retinoblastoma binding protein 6 isoform 2, complete cds.</t>
  </si>
  <si>
    <t>AF352051</t>
  </si>
  <si>
    <t>proliferation potential-related protein mRNA, complete cds.</t>
  </si>
  <si>
    <t>AY072922</t>
  </si>
  <si>
    <t>p53-associated cellular protein PACT (PACT) mRNA, complete cds.</t>
  </si>
  <si>
    <t>BC001063</t>
  </si>
  <si>
    <t>high-mobility group box 2, mRNA, complete cds.</t>
  </si>
  <si>
    <t>BC001015</t>
  </si>
  <si>
    <t>cytochrome c oxidase subunit Vib polypeptide 1 (ubiquitous), mRNA, complete cds.</t>
  </si>
  <si>
    <t>BC004980</t>
  </si>
  <si>
    <t>solute carrier family 25 (mitochondrial carrier; citrate transporter), member 1, mRNA, complete cds.</t>
  </si>
  <si>
    <t>BC016877</t>
  </si>
  <si>
    <t>cDNA clone IMAGE:3901984, **** WARNING: chimeric clone ****.</t>
  </si>
  <si>
    <t>BC018590</t>
  </si>
  <si>
    <t>solute carrier family 25 (mitochondrial carrier; citrate transporter), member 1, mRNA (cDNA clone IMAGE:3868835).</t>
  </si>
  <si>
    <t>BC048258</t>
  </si>
  <si>
    <t>solute carrier family 25 (mitochondrial carrier; citrate transporter), member 1, mRNA (cDNA clone IMAGE:5535369), **** WARNING: chimeric clone ****.</t>
  </si>
  <si>
    <t>AY148219</t>
  </si>
  <si>
    <t>Brk1-like protein mRNA, complete cds.</t>
  </si>
  <si>
    <t>M69066</t>
  </si>
  <si>
    <t>Human moesin mRNA, complete cds.</t>
  </si>
  <si>
    <t>AF106943</t>
  </si>
  <si>
    <t>divalent cation tolerant protein CUTA mRNA, complete cds.</t>
  </si>
  <si>
    <t>AF230924</t>
  </si>
  <si>
    <t>brain acetylcholinesterase putative membrane anchor mRNA, complete cds.</t>
  </si>
  <si>
    <t>AF112202</t>
  </si>
  <si>
    <t>prenylated rab acceptor 1 mRNA, complete cds.</t>
  </si>
  <si>
    <t>AF112996</t>
  </si>
  <si>
    <t>prenylated RAB acceptor 1 mRNA, complete cds.</t>
  </si>
  <si>
    <t>BC034562</t>
  </si>
  <si>
    <t>SIVA1, apoptosis-inducing factor, mRNA, complete cds.</t>
  </si>
  <si>
    <t>U95006</t>
  </si>
  <si>
    <t>Human D9 splice variant A mRNA, complete cds.</t>
  </si>
  <si>
    <t>U95007</t>
  </si>
  <si>
    <t>Human D9 splice variant B mRNA, complete cds.</t>
  </si>
  <si>
    <t>AA011340</t>
  </si>
  <si>
    <t>84 Hs.6891 Splicing factor, arginine/serine-rich 6</t>
  </si>
  <si>
    <t>AI873217</t>
  </si>
  <si>
    <t>1 Hs.708261 Transcribed locus</t>
  </si>
  <si>
    <t>AF183428</t>
  </si>
  <si>
    <t>28.4 kDa protein mRNA, complete cds.</t>
  </si>
  <si>
    <t>AF275806</t>
  </si>
  <si>
    <t>PNAS-111 mRNA, complete cds.</t>
  </si>
  <si>
    <t>AA761664</t>
  </si>
  <si>
    <t>28 Hs.316890 Sorting nexin 5</t>
  </si>
  <si>
    <t>BQ027978</t>
  </si>
  <si>
    <t>1 Hs.472285 Chromosome 20 open reading frame 74</t>
  </si>
  <si>
    <t>BG942194</t>
  </si>
  <si>
    <t>31 Hs.440604 Proteasome (prosome, macropain) 26S subunit, non-ATPase, 7</t>
  </si>
  <si>
    <t>AF226050</t>
  </si>
  <si>
    <t>HCDI (HCDI) mRNA, complete cds.</t>
  </si>
  <si>
    <t>M60857</t>
  </si>
  <si>
    <t>Human cyclophilin B (hCyPB) mRNA, complete cds.</t>
  </si>
  <si>
    <t>AB063323</t>
  </si>
  <si>
    <t>mRNA for eukaryotic translation initiation factor 4 gamma 2, complete cds.</t>
  </si>
  <si>
    <t>AY513274</t>
  </si>
  <si>
    <t>aging-associated protein 1 (AAG1) mRNA, complete cds.</t>
  </si>
  <si>
    <t>U73824</t>
  </si>
  <si>
    <t>Human p97 mRNA, complete cds.</t>
  </si>
  <si>
    <t>BE645935</t>
  </si>
  <si>
    <t>68 Hs.518827 Cyclin I</t>
  </si>
  <si>
    <t>AI033678</t>
  </si>
  <si>
    <t>3 Hs.705679 Transcribed locus</t>
  </si>
  <si>
    <t>AF020351</t>
  </si>
  <si>
    <t>NADH:ubiquinone oxidoreductase 18 kDa IP subunit mRNA, nuclear gene encoding mitochondrial protein, complete cds.</t>
  </si>
  <si>
    <t>BC005361</t>
  </si>
  <si>
    <t>proteasome (prosome, macropain) subunit, alpha type, 4, mRNA, complete cds.</t>
  </si>
  <si>
    <t>BC030529</t>
  </si>
  <si>
    <t>proteasome (prosome, macropain) subunit, alpha type, 4, mRNA (cDNA clone IMAGE:5211555), with apparent retained intron.</t>
  </si>
  <si>
    <t>BC000517</t>
  </si>
  <si>
    <t>threonyl-tRNA synthetase, mRNA, complete cds.</t>
  </si>
  <si>
    <t>BC003699</t>
  </si>
  <si>
    <t>threonyl-tRNA synthetase, mRNA (cDNA clone IMAGE:3461963).</t>
  </si>
  <si>
    <t>AA772282</t>
  </si>
  <si>
    <t>41 Hs.286226 Myosin IC</t>
  </si>
  <si>
    <t>AF044924</t>
  </si>
  <si>
    <t>hook2 protein (HOOK2) mRNA, complete cds.</t>
  </si>
  <si>
    <t>AF495721</t>
  </si>
  <si>
    <t>FP15621 mRNA, complete cds.</t>
  </si>
  <si>
    <t>BC042161</t>
  </si>
  <si>
    <t>trafficking protein particle complex 5, mRNA, complete cds.</t>
  </si>
  <si>
    <t>BC021082</t>
  </si>
  <si>
    <t>cDNA clone IMAGE:3546729, **** WARNING: chimeric clone ****.</t>
  </si>
  <si>
    <t>BC022836</t>
  </si>
  <si>
    <t>trafficking protein particle complex 5, mRNA (cDNA clone IMAGE:4891545), with apparent retained intron.</t>
  </si>
  <si>
    <t>AF083190</t>
  </si>
  <si>
    <t>SPF31 (SPF31) mRNA, complete cds.</t>
  </si>
  <si>
    <t>BC004373</t>
  </si>
  <si>
    <t>cytochrome b5 type B (outer mitochondrial membrane), mRNA, complete cds.</t>
  </si>
  <si>
    <t>M81955</t>
  </si>
  <si>
    <t>Human apurinic/apyrimidinic endonuclease (HAP1h) mRNA, complete cds.</t>
  </si>
  <si>
    <t>U79268</t>
  </si>
  <si>
    <t>Human apurinic/apyrimidinic endonuclease mRNA, complete cds.</t>
  </si>
  <si>
    <t>BC006405</t>
  </si>
  <si>
    <t>thioredoxin domain containing 17, mRNA, complete cds.</t>
  </si>
  <si>
    <t>BC050406</t>
  </si>
  <si>
    <t>thioredoxin domain containing 17, mRNA (cDNA clone IMAGE:5767028), with apparent retained intron.</t>
  </si>
  <si>
    <t>BC002917</t>
  </si>
  <si>
    <t>G protein-coupled receptor 172A, mRNA, complete cds.</t>
  </si>
  <si>
    <t>BC071955</t>
  </si>
  <si>
    <t>cDNA clone IMAGE:6574557, **** WARNING: chimeric clone ****.</t>
  </si>
  <si>
    <t>AF242523</t>
  </si>
  <si>
    <t>hypothetical transmembrane protein SBBI53 mRNA, complete cds.</t>
  </si>
  <si>
    <t>BF055906</t>
  </si>
  <si>
    <t>33 Hs.524599 Nucleosome assembly protein 1-like 1</t>
  </si>
  <si>
    <t>BC000083</t>
  </si>
  <si>
    <t>cell division cycle 37 homolog (S. cerevisiae), mRNA, complete cds.</t>
  </si>
  <si>
    <t>AF132959</t>
  </si>
  <si>
    <t>CGI-25 protein mRNA, complete cds.</t>
  </si>
  <si>
    <t>AF386504</t>
  </si>
  <si>
    <t>HTB mRNA, complete cds.</t>
  </si>
  <si>
    <t>AF150733</t>
  </si>
  <si>
    <t>AD-014 protein mRNA, complete cds.</t>
  </si>
  <si>
    <t>AA947278</t>
  </si>
  <si>
    <t>8 Hs.208597 C-terminal binding protein 1</t>
  </si>
  <si>
    <t>AA670313</t>
  </si>
  <si>
    <t>9 Hs.594321 Transcribed locus</t>
  </si>
  <si>
    <t>AL110205</t>
  </si>
  <si>
    <t>mRNA; cDNA DKFZp586L1722 (from clone DKFZp586L1722).</t>
  </si>
  <si>
    <t>W96457</t>
  </si>
  <si>
    <t>1 Hs.352224 EDAR-associated death domain</t>
  </si>
  <si>
    <t>BE965447</t>
  </si>
  <si>
    <t>126 Hs.517145 Enolase 1, (alpha)</t>
  </si>
  <si>
    <t>AB034747</t>
  </si>
  <si>
    <t>SIMPLE mRNA for small integral membrane protein of lysosome/late endosome, complete cds.</t>
  </si>
  <si>
    <t>BC006249</t>
  </si>
  <si>
    <t>guanylate kinase 1, mRNA, complete cds.</t>
  </si>
  <si>
    <t>BC000710</t>
  </si>
  <si>
    <t>mRNA similar to TERF1 (TRF1)-interacting nuclear factor 2 (cDNA clone IMAGE:3504095).</t>
  </si>
  <si>
    <t>AL832986</t>
  </si>
  <si>
    <t>mRNA; cDNA DKFZp666D023 (from clone DKFZp666D023).</t>
  </si>
  <si>
    <t>BE464812</t>
  </si>
  <si>
    <t>66 Hs.77269 Guanine nucleotide binding protein (G protein), alpha inhibiting activity polypeptide 2</t>
  </si>
  <si>
    <t>CK725123</t>
  </si>
  <si>
    <t>1 Hs.530862 Protein kinase, AMP-activated, gamma 1 non-catalytic subunit</t>
  </si>
  <si>
    <t>AA744927</t>
  </si>
  <si>
    <t>6 Hs.710481 Transcribed locus</t>
  </si>
  <si>
    <t>AB064959</t>
  </si>
  <si>
    <t>mRNA for adoplin-1, complete cds, probable alternative splicing variant long form.</t>
  </si>
  <si>
    <t>AB064960</t>
  </si>
  <si>
    <t>mRNA for adoplin-1, complete cds, probable alternative splicing variant short form.</t>
  </si>
  <si>
    <t>NM_000983</t>
  </si>
  <si>
    <t>Homo sapiens ribosomal protein L22 (RPL22), mRNA.</t>
  </si>
  <si>
    <t>BC089040</t>
  </si>
  <si>
    <t>myristoylated alanine-rich protein kinase C substrate, mRNA, complete cds.</t>
  </si>
  <si>
    <t>AA769655</t>
  </si>
  <si>
    <t>58 Hs.518326 Stress-associated endoplasmic reticulum protein 1</t>
  </si>
  <si>
    <t>AF038168</t>
  </si>
  <si>
    <t>clone 23564 putative prenylated protein mRNA, complete cds.</t>
  </si>
  <si>
    <t>AF052096</t>
  </si>
  <si>
    <t>clone 23725 putative prenylated protein mRNA, complete cds.</t>
  </si>
  <si>
    <t>AF089106</t>
  </si>
  <si>
    <t>unknown mRNA, complete cds.</t>
  </si>
  <si>
    <t>BX640605</t>
  </si>
  <si>
    <t>mRNA; cDNA DKFZp686L2175 (from clone DKFZp686L2175); complete cds.</t>
  </si>
  <si>
    <t>D64154</t>
  </si>
  <si>
    <t>mRNA for Mr 110,000 antigen, complete cds.</t>
  </si>
  <si>
    <t>BC000835</t>
  </si>
  <si>
    <t>proteasome (prosome, macropain) subunit, beta type, 6, mRNA, complete cds.</t>
  </si>
  <si>
    <t>BC051368</t>
  </si>
  <si>
    <t>proteasome (prosome, macropain) subunit, beta type, 6, mRNA (cDNA clone IMAGE:3956684).</t>
  </si>
  <si>
    <t>BC000508</t>
  </si>
  <si>
    <t>proteasome (prosome, macropain) subunit, beta type, 1, mRNA, complete cds.</t>
  </si>
  <si>
    <t>AF274935</t>
  </si>
  <si>
    <t>PNAS-10 mRNA, complete cds.</t>
  </si>
  <si>
    <t>AY359027</t>
  </si>
  <si>
    <t>clone DNA16438 STMF151 (UNQ151) mRNA, complete cds.</t>
  </si>
  <si>
    <t>BC001034</t>
  </si>
  <si>
    <t>superoxide dismutase 1, soluble, mRNA, complete cds.</t>
  </si>
  <si>
    <t>BC001553</t>
  </si>
  <si>
    <t>chromatin modifying protein 2B, mRNA, complete cds.</t>
  </si>
  <si>
    <t>BC004434</t>
  </si>
  <si>
    <t>splicing factor 3a, subunit 2, 66kDa, mRNA, complete cds.</t>
  </si>
  <si>
    <t>BC019034</t>
  </si>
  <si>
    <t>tumor protein p63 regulated 1-like, mRNA, complete cds.</t>
  </si>
  <si>
    <t>AF061938</t>
  </si>
  <si>
    <t>staufen protein (STAU) mRNA, alternatively spliced, complete cds.</t>
  </si>
  <si>
    <t>AF061939</t>
  </si>
  <si>
    <t>AF061940</t>
  </si>
  <si>
    <t>AF061941</t>
  </si>
  <si>
    <t>BX537775</t>
  </si>
  <si>
    <t>mRNA; cDNA DKFZp779L0164 (from clone DKFZp779L0164); complete cds.</t>
  </si>
  <si>
    <t># Genbank release : NCBI-GenBank_Flat_File_Release_173.0</t>
  </si>
  <si>
    <t># Organism : Homo_sapiens</t>
  </si>
  <si>
    <t>LongSAGE</t>
  </si>
  <si>
    <t># Date of tag to transcript mapping: Wed_Jan_27_15:58:49_CET_2010</t>
  </si>
  <si>
    <t># Enzym : NlaIII</t>
  </si>
  <si>
    <t># Mapper : Sagettarius</t>
  </si>
  <si>
    <t>RT</t>
  </si>
  <si>
    <t>GTTGTGGTTAATCTGGT</t>
  </si>
  <si>
    <t>CCCCCTGGATCAGGCCA</t>
  </si>
  <si>
    <t>AGACCCACAACAAATAG</t>
  </si>
  <si>
    <t>TGGGTGAGCCAGTGGAA</t>
  </si>
  <si>
    <t>GTTCACATTAGAATAAA</t>
  </si>
  <si>
    <t>GAGAGTGTCTGCGGATA</t>
  </si>
  <si>
    <t>GTTGTCTTTGGGTGCCC</t>
  </si>
  <si>
    <t>CGTGGGTGGGGAGGGAG</t>
  </si>
  <si>
    <t>GAGAGCTCCCGTGAGTG</t>
  </si>
  <si>
    <t>GAAATACAGTTGTTGGC</t>
  </si>
  <si>
    <t>TTTATTTCTACCCTTAA</t>
  </si>
  <si>
    <t>TCAGAAGTTTTGTTTAA</t>
  </si>
  <si>
    <t>ATTGTGAGGGGTAGGAG</t>
  </si>
  <si>
    <t>GCCAGGGCGGGCCACTG</t>
  </si>
  <si>
    <t>TGGGTGGGGGGCACCCT</t>
  </si>
  <si>
    <t>ATCAAATGCAACCTCAC</t>
  </si>
  <si>
    <t>TTTGAAATGAGGTCTGT</t>
  </si>
  <si>
    <t>ACCCCTAACAGGGGCCC</t>
  </si>
  <si>
    <t>TAACAGCCAGGAGTGTT</t>
  </si>
  <si>
    <t>CGCCGACGATGCCCAGA</t>
  </si>
  <si>
    <t>GCGCGGGCGAGTGTAGG</t>
  </si>
  <si>
    <t>TAACTGGAGGATGTGCT</t>
  </si>
  <si>
    <t>CTTGTAATCCTACTTGG</t>
  </si>
  <si>
    <t>CAGCGCGCCCTGCAGGA</t>
  </si>
  <si>
    <t>GGGCAGGGCACACTGGG</t>
  </si>
  <si>
    <t>TGCTAAAAAAAAAAAAA</t>
  </si>
  <si>
    <t>GGACTTTCCTTCCCTCT</t>
  </si>
  <si>
    <t>TAGACTAGCAAAATAGT</t>
  </si>
  <si>
    <t>ATGGCCTGTAACAGTTG</t>
  </si>
  <si>
    <t>GCCAGACACCCCAGTCC</t>
  </si>
  <si>
    <t>TGTTCCACTCCCAATAA</t>
  </si>
  <si>
    <t>GGGGCTGTATTTAAGGA</t>
  </si>
  <si>
    <t>CGTGTGCCTGTGTGTGG</t>
  </si>
  <si>
    <t>GCGACAGCTCCACGGAA</t>
  </si>
  <si>
    <t>CGGACTCACTGGAGAAC</t>
  </si>
  <si>
    <t>CTTACAAGCAAGTACAG</t>
  </si>
  <si>
    <t>GACCTCCTGCCCTGGGG</t>
  </si>
  <si>
    <t>TGCATTAACTGTTGAAT</t>
  </si>
  <si>
    <t>CAAATAAAAAGAATGGG</t>
  </si>
  <si>
    <t>CATATCATTAAACAAAT</t>
  </si>
  <si>
    <t>GCAGGAACAGCCACTTG</t>
  </si>
  <si>
    <t>TGGCCATCTGCTCCCCA</t>
  </si>
  <si>
    <t>TAACAGTTGTGTCATAA</t>
  </si>
  <si>
    <t>TTCCACTAACCCCGGGC</t>
  </si>
  <si>
    <t>ACACTTGGAGGTTTAGC</t>
  </si>
  <si>
    <t>ACCGCCGTGGTGAAGCT</t>
  </si>
  <si>
    <t>TTAACCCTCTAGCTGAT</t>
  </si>
  <si>
    <t>AAGGACCTTTTGACCAA</t>
  </si>
  <si>
    <t>GAGAATCTGCTCTGTTT</t>
  </si>
  <si>
    <t>GGTACCCATTTGATAAG</t>
  </si>
  <si>
    <t>CTATGGCTTCACTAGCC</t>
  </si>
  <si>
    <t>GCCGTGGAGAGCACCGG</t>
  </si>
  <si>
    <t>CTGTAGTTGCCAGCCCA</t>
  </si>
  <si>
    <t>ATGGCCTCCTCCTTCAG</t>
  </si>
  <si>
    <t>TTTACAAGTTACAACCA</t>
  </si>
  <si>
    <t>GCAGGTCAGCCTGTGGA</t>
  </si>
  <si>
    <t>GTAGGAGCTGGACCAAC</t>
  </si>
  <si>
    <t>GGGGCCCCCTCACCTTG</t>
  </si>
  <si>
    <t>TCACGCGCTCCTGGGCC</t>
  </si>
  <si>
    <t>CCTCTATGTTACCCATC</t>
  </si>
  <si>
    <t>AGTAAACCATCAGAGAA</t>
  </si>
  <si>
    <t>ACTCAGCCCGGCTGATG</t>
  </si>
  <si>
    <t>GCTGGGAGGGGCCTCTG</t>
  </si>
  <si>
    <t>CTGGGATCATCGGGGGA</t>
  </si>
  <si>
    <t>ATGGTCAGTAGCTGATC</t>
  </si>
  <si>
    <t>TAGAAGATGCCTAGCCC</t>
  </si>
  <si>
    <t># Date : Tue_Jul_20_19:55:10_CEST_2010</t>
  </si>
  <si>
    <t># Genbank release : NCBI-GenBank_Flat_File_Release_175.0</t>
  </si>
  <si>
    <t>BC032589</t>
  </si>
  <si>
    <t>beta-2-microglobulin, mRNA, complete cds.</t>
  </si>
  <si>
    <t>BC001431</t>
  </si>
  <si>
    <t>S100 calcium binding protein A6, mRNA, complete cds.</t>
  </si>
  <si>
    <t>EL948569</t>
  </si>
  <si>
    <t>1 Hs.605234 Transcribed locus, moderately similar to XP_001476404.1 PREDICTED: hypothetical protein [Mus musculus]</t>
  </si>
  <si>
    <t>BC010240</t>
  </si>
  <si>
    <t>cathepsin B, mRNA, complete cds.</t>
  </si>
  <si>
    <t>BC018726</t>
  </si>
  <si>
    <t>CD74 molecule, major histocompatibility complex, class II invariant chain, mRNA, complete cds.</t>
  </si>
  <si>
    <t>BC000866</t>
  </si>
  <si>
    <t>TIMP metallopeptidase inhibitor 1, mRNA, complete cds.</t>
  </si>
  <si>
    <t>BC150179</t>
  </si>
  <si>
    <t>complement component 3, mRNA, complete cds.</t>
  </si>
  <si>
    <t>BC001491</t>
  </si>
  <si>
    <t>heme oxygenase (decycling) 1, mRNA, complete cds.</t>
  </si>
  <si>
    <t>BC016320</t>
  </si>
  <si>
    <t>cathepsin D, mRNA, complete cds.</t>
  </si>
  <si>
    <t>AA017529</t>
  </si>
  <si>
    <t>45 Hs.349656 Scavenger receptor class B, member 2</t>
  </si>
  <si>
    <t>BC045642</t>
  </si>
  <si>
    <t>metadherin, mRNA, complete cds.</t>
  </si>
  <si>
    <t>BM677093</t>
  </si>
  <si>
    <t>10 Hs.373741 Histocompatibility (minor) 13</t>
  </si>
  <si>
    <t>AF370420</t>
  </si>
  <si>
    <t>PP14397 mRNA, complete cds.</t>
  </si>
  <si>
    <t>BC000141</t>
  </si>
  <si>
    <t>v-myc myelocytomatosis viral oncogene homolog (avian), mRNA, complete cds.</t>
  </si>
  <si>
    <t>AF251292</t>
  </si>
  <si>
    <t>DC21 mRNA, complete cds.</t>
  </si>
  <si>
    <t>Genbank Acc.</t>
  </si>
  <si>
    <t>Description</t>
  </si>
  <si>
    <t>P-value (Proportion test )</t>
  </si>
  <si>
    <t>Adjusted p-value (FDR)</t>
  </si>
  <si>
    <t>1-sided proportion tests with alpha = 0.025</t>
  </si>
  <si>
    <t>Sequence</t>
  </si>
  <si>
    <t>P-value (proportion test)</t>
  </si>
  <si>
    <t>M77693</t>
  </si>
  <si>
    <t>Spermidine/spermine N1-acetyltransferase mRNA, complete cds</t>
  </si>
  <si>
    <t># Unigene build : UniGene_Build_222_Homo_sapiens</t>
  </si>
  <si>
    <t># Unigene build : UniGene_Build_219_Homo_sapiens</t>
  </si>
  <si>
    <t>RT passed FDR 0.025</t>
  </si>
  <si>
    <t>RT passed FDR at 0.025</t>
  </si>
  <si>
    <t>1-side proportion tests with alpha/2 = 0.025</t>
  </si>
  <si>
    <t>List of 529 RT ( SBS frequency in cancer &gt; SBS frequency in healthy)</t>
  </si>
  <si>
    <t>Mapping of the 372 RT (SBS frequency in cancer &gt; SBS frequency in healthy) that passed FDR</t>
  </si>
  <si>
    <t>List of 66 RT  (SBS frequency in healthy &gt; SBS frequency in cancer)</t>
  </si>
  <si>
    <t>Mapping of the 17 RT (SBS frequency in healthy &gt; SBS frequency in cancer) that passed FDR</t>
  </si>
  <si>
    <t>Spreadsheet n°1 (use bottom tabs to see further spreadsheets)</t>
  </si>
  <si>
    <t>Spreadsheet n°2 (use bottom tabs to see further spreadsheets)</t>
  </si>
  <si>
    <t>Spreadsheet n°3 (use bottom tabs to see further spreadsheets)</t>
  </si>
  <si>
    <t>Spreadsheet n°4 (use bottom tabs to see further spreadsheets)</t>
  </si>
</sst>
</file>

<file path=xl/styles.xml><?xml version="1.0" encoding="utf-8"?>
<styleSheet xmlns="http://schemas.openxmlformats.org/spreadsheetml/2006/main">
  <fonts count="2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ourier New"/>
      <family val="3"/>
    </font>
    <font>
      <b/>
      <sz val="11"/>
      <color theme="1"/>
      <name val="Courier New"/>
      <family val="3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2"/>
      <color theme="1"/>
      <name val="Courier New"/>
      <family val="3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7" fillId="20" borderId="0" applyNumberFormat="0" applyBorder="0" applyAlignment="0" applyProtection="0"/>
    <xf numFmtId="0" fontId="17" fillId="24" borderId="0" applyNumberFormat="0" applyBorder="0" applyAlignment="0" applyProtection="0"/>
    <xf numFmtId="0" fontId="17" fillId="28" borderId="0" applyNumberFormat="0" applyBorder="0" applyAlignment="0" applyProtection="0"/>
    <xf numFmtId="0" fontId="17" fillId="32" borderId="0" applyNumberFormat="0" applyBorder="0" applyAlignment="0" applyProtection="0"/>
    <xf numFmtId="0" fontId="17" fillId="9" borderId="0" applyNumberFormat="0" applyBorder="0" applyAlignment="0" applyProtection="0"/>
    <xf numFmtId="0" fontId="17" fillId="13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14" fillId="0" borderId="0" applyNumberFormat="0" applyFill="0" applyBorder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" fillId="8" borderId="8" applyNumberFormat="0" applyFont="0" applyAlignment="0" applyProtection="0"/>
    <xf numFmtId="0" fontId="9" fillId="5" borderId="4" applyNumberFormat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6" fillId="2" borderId="0" applyNumberFormat="0" applyBorder="0" applyAlignment="0" applyProtection="0"/>
    <xf numFmtId="0" fontId="10" fillId="6" borderId="5" applyNumberFormat="0" applyAlignment="0" applyProtection="0"/>
    <xf numFmtId="0" fontId="15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3" fillId="7" borderId="7" applyNumberFormat="0" applyAlignment="0" applyProtection="0"/>
  </cellStyleXfs>
  <cellXfs count="23">
    <xf numFmtId="0" fontId="0" fillId="0" borderId="0" xfId="0"/>
    <xf numFmtId="0" fontId="16" fillId="0" borderId="0" xfId="0" applyFont="1"/>
    <xf numFmtId="0" fontId="0" fillId="0" borderId="0" xfId="0" applyFill="1"/>
    <xf numFmtId="0" fontId="18" fillId="0" borderId="0" xfId="0" applyFont="1"/>
    <xf numFmtId="0" fontId="18" fillId="0" borderId="0" xfId="0" applyFont="1" applyFill="1"/>
    <xf numFmtId="0" fontId="18" fillId="33" borderId="0" xfId="0" applyFont="1" applyFill="1"/>
    <xf numFmtId="0" fontId="0" fillId="33" borderId="0" xfId="0" applyFill="1"/>
    <xf numFmtId="11" fontId="0" fillId="33" borderId="0" xfId="0" applyNumberFormat="1" applyFill="1"/>
    <xf numFmtId="0" fontId="0" fillId="34" borderId="0" xfId="0" applyFill="1"/>
    <xf numFmtId="11" fontId="0" fillId="34" borderId="0" xfId="0" applyNumberFormat="1" applyFill="1"/>
    <xf numFmtId="0" fontId="18" fillId="34" borderId="0" xfId="0" applyFont="1" applyFill="1"/>
    <xf numFmtId="0" fontId="19" fillId="0" borderId="0" xfId="0" applyFont="1"/>
    <xf numFmtId="0" fontId="0" fillId="0" borderId="0" xfId="0" applyFont="1" applyFill="1"/>
    <xf numFmtId="0" fontId="16" fillId="0" borderId="0" xfId="0" applyFont="1" applyFill="1"/>
    <xf numFmtId="0" fontId="20" fillId="0" borderId="0" xfId="0" applyFont="1"/>
    <xf numFmtId="0" fontId="21" fillId="0" borderId="0" xfId="0" applyFont="1" applyFill="1"/>
    <xf numFmtId="0" fontId="0" fillId="34" borderId="0" xfId="0" applyFill="1" applyAlignment="1">
      <alignment horizontal="left"/>
    </xf>
    <xf numFmtId="0" fontId="21" fillId="0" borderId="0" xfId="0" applyFont="1" applyFill="1" applyAlignment="1">
      <alignment horizontal="left"/>
    </xf>
    <xf numFmtId="0" fontId="16" fillId="0" borderId="0" xfId="0" applyFont="1" applyAlignment="1">
      <alignment horizontal="left"/>
    </xf>
    <xf numFmtId="0" fontId="0" fillId="33" borderId="0" xfId="0" applyFill="1" applyAlignment="1">
      <alignment horizontal="left"/>
    </xf>
    <xf numFmtId="0" fontId="0" fillId="0" borderId="0" xfId="0" applyAlignment="1">
      <alignment horizontal="left"/>
    </xf>
    <xf numFmtId="0" fontId="16" fillId="33" borderId="0" xfId="0" applyFont="1" applyFill="1"/>
    <xf numFmtId="0" fontId="22" fillId="0" borderId="0" xfId="0" applyFont="1" applyFill="1"/>
  </cellXfs>
  <cellStyles count="42">
    <cellStyle name="20 % - Accent1" xfId="1" builtinId="30" customBuiltin="1"/>
    <cellStyle name="20 % - Accent2" xfId="2" builtinId="34" customBuiltin="1"/>
    <cellStyle name="20 % - Accent3" xfId="3" builtinId="38" customBuiltin="1"/>
    <cellStyle name="20 % - Accent4" xfId="4" builtinId="42" customBuiltin="1"/>
    <cellStyle name="20 % - Accent5" xfId="5" builtinId="46" customBuiltin="1"/>
    <cellStyle name="20 % - Accent6" xfId="6" builtinId="50" customBuiltin="1"/>
    <cellStyle name="40 % - Accent1" xfId="7" builtinId="31" customBuiltin="1"/>
    <cellStyle name="40 % - Accent2" xfId="8" builtinId="35" customBuiltin="1"/>
    <cellStyle name="40 % - Accent3" xfId="9" builtinId="39" customBuiltin="1"/>
    <cellStyle name="40 % - Accent4" xfId="10" builtinId="43" customBuiltin="1"/>
    <cellStyle name="40 % - Accent5" xfId="11" builtinId="47" customBuiltin="1"/>
    <cellStyle name="40 % - Accent6" xfId="12" builtinId="51" customBuiltin="1"/>
    <cellStyle name="60 % - Accent1" xfId="13" builtinId="32" customBuiltin="1"/>
    <cellStyle name="60 % - Accent2" xfId="14" builtinId="36" customBuiltin="1"/>
    <cellStyle name="60 % - Accent3" xfId="15" builtinId="40" customBuiltin="1"/>
    <cellStyle name="60 % - Accent4" xfId="16" builtinId="44" customBuiltin="1"/>
    <cellStyle name="60 % - Accent5" xfId="17" builtinId="48" customBuiltin="1"/>
    <cellStyle name="60 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Avertissement" xfId="25" builtinId="11" customBuiltin="1"/>
    <cellStyle name="Calcul" xfId="26" builtinId="22" customBuiltin="1"/>
    <cellStyle name="Cellule liée" xfId="27" builtinId="24" customBuiltin="1"/>
    <cellStyle name="Commentaire" xfId="28" builtinId="10" customBuiltin="1"/>
    <cellStyle name="Entrée" xfId="29" builtinId="20" customBuiltin="1"/>
    <cellStyle name="Insatisfaisant" xfId="30" builtinId="27" customBuiltin="1"/>
    <cellStyle name="Neutre" xfId="31" builtinId="28" customBuiltin="1"/>
    <cellStyle name="Normal" xfId="0" builtinId="0"/>
    <cellStyle name="Satisfaisant" xfId="32" builtinId="26" customBuiltin="1"/>
    <cellStyle name="Sortie" xfId="33" builtinId="21" customBuiltin="1"/>
    <cellStyle name="Texte explicatif" xfId="34" builtinId="53" customBuiltin="1"/>
    <cellStyle name="Titre" xfId="35" builtinId="15" customBuiltin="1"/>
    <cellStyle name="Titre 1" xfId="36" builtinId="16" customBuiltin="1"/>
    <cellStyle name="Titre 2" xfId="37" builtinId="17" customBuiltin="1"/>
    <cellStyle name="Titre 3" xfId="38" builtinId="18" customBuiltin="1"/>
    <cellStyle name="Titre 4" xfId="39" builtinId="19" customBuiltin="1"/>
    <cellStyle name="Total" xfId="40" builtinId="25" customBuiltin="1"/>
    <cellStyle name="Vérification" xfId="41" builtinId="23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533"/>
  <sheetViews>
    <sheetView workbookViewId="0"/>
  </sheetViews>
  <sheetFormatPr baseColWidth="10" defaultRowHeight="15"/>
  <cols>
    <col min="1" max="1" width="31.28515625" style="3" customWidth="1"/>
    <col min="2" max="2" width="28.28515625" customWidth="1"/>
    <col min="4" max="4" width="20.85546875" customWidth="1"/>
    <col min="6" max="6" width="18.7109375" customWidth="1"/>
  </cols>
  <sheetData>
    <row r="1" spans="1:8" ht="16.5">
      <c r="A1" s="22" t="s">
        <v>1824</v>
      </c>
    </row>
    <row r="2" spans="1:8" s="15" customFormat="1" ht="18.75">
      <c r="A2" s="15" t="s">
        <v>1703</v>
      </c>
      <c r="B2" s="15" t="s">
        <v>1820</v>
      </c>
    </row>
    <row r="3" spans="1:8" s="15" customFormat="1" ht="18.75"/>
    <row r="4" spans="1:8">
      <c r="A4" s="1" t="s">
        <v>1707</v>
      </c>
      <c r="B4" s="1" t="s">
        <v>1808</v>
      </c>
      <c r="C4" s="1" t="s">
        <v>529</v>
      </c>
      <c r="D4" s="1" t="s">
        <v>1809</v>
      </c>
      <c r="F4" s="1" t="s">
        <v>1819</v>
      </c>
    </row>
    <row r="5" spans="1:8">
      <c r="A5" s="5" t="s">
        <v>0</v>
      </c>
      <c r="B5" s="6">
        <v>0</v>
      </c>
      <c r="C5" s="6">
        <v>1</v>
      </c>
      <c r="D5" s="6">
        <f>0.025*$C5/1959</f>
        <v>1.2761613067891782E-5</v>
      </c>
      <c r="F5" s="21">
        <v>372</v>
      </c>
      <c r="G5" s="13" t="s">
        <v>1817</v>
      </c>
      <c r="H5" s="2"/>
    </row>
    <row r="6" spans="1:8">
      <c r="A6" s="5" t="s">
        <v>1</v>
      </c>
      <c r="B6" s="7">
        <v>6.4821910839999997E-158</v>
      </c>
      <c r="C6" s="6">
        <v>2</v>
      </c>
      <c r="D6" s="6">
        <f t="shared" ref="D6:D69" si="0">0.025*$C6/1959</f>
        <v>2.5523226135783563E-5</v>
      </c>
    </row>
    <row r="7" spans="1:8">
      <c r="A7" s="5" t="s">
        <v>2</v>
      </c>
      <c r="B7" s="7">
        <v>3.6660222230000001E-115</v>
      </c>
      <c r="C7" s="6">
        <v>3</v>
      </c>
      <c r="D7" s="6">
        <f t="shared" si="0"/>
        <v>3.828483920367535E-5</v>
      </c>
    </row>
    <row r="8" spans="1:8">
      <c r="A8" s="5" t="s">
        <v>3</v>
      </c>
      <c r="B8" s="7">
        <v>1.5063665979999999E-95</v>
      </c>
      <c r="C8" s="6">
        <v>4</v>
      </c>
      <c r="D8" s="6">
        <f t="shared" si="0"/>
        <v>5.1046452271567127E-5</v>
      </c>
    </row>
    <row r="9" spans="1:8">
      <c r="A9" s="5" t="s">
        <v>4</v>
      </c>
      <c r="B9" s="7">
        <v>1.7704899969999999E-62</v>
      </c>
      <c r="C9" s="6">
        <v>5</v>
      </c>
      <c r="D9" s="6">
        <f t="shared" si="0"/>
        <v>6.380806533945891E-5</v>
      </c>
    </row>
    <row r="10" spans="1:8">
      <c r="A10" s="5" t="s">
        <v>5</v>
      </c>
      <c r="B10" s="7">
        <v>2.6263950540000001E-56</v>
      </c>
      <c r="C10" s="6">
        <v>6</v>
      </c>
      <c r="D10" s="6">
        <f t="shared" si="0"/>
        <v>7.65696784073507E-5</v>
      </c>
    </row>
    <row r="11" spans="1:8">
      <c r="A11" s="5" t="s">
        <v>6</v>
      </c>
      <c r="B11" s="7">
        <v>2.527352291E-54</v>
      </c>
      <c r="C11" s="6">
        <v>7</v>
      </c>
      <c r="D11" s="6">
        <f t="shared" si="0"/>
        <v>8.9331291475242477E-5</v>
      </c>
    </row>
    <row r="12" spans="1:8">
      <c r="A12" s="5" t="s">
        <v>7</v>
      </c>
      <c r="B12" s="7">
        <v>1.138725727E-52</v>
      </c>
      <c r="C12" s="6">
        <v>8</v>
      </c>
      <c r="D12" s="6">
        <f t="shared" si="0"/>
        <v>1.0209290454313425E-4</v>
      </c>
    </row>
    <row r="13" spans="1:8">
      <c r="A13" s="5" t="s">
        <v>8</v>
      </c>
      <c r="B13" s="7">
        <v>1.340141456E-50</v>
      </c>
      <c r="C13" s="6">
        <v>9</v>
      </c>
      <c r="D13" s="6">
        <f t="shared" si="0"/>
        <v>1.1485451761102603E-4</v>
      </c>
    </row>
    <row r="14" spans="1:8">
      <c r="A14" s="5" t="s">
        <v>9</v>
      </c>
      <c r="B14" s="7">
        <v>3.5122718290000002E-47</v>
      </c>
      <c r="C14" s="6">
        <v>10</v>
      </c>
      <c r="D14" s="6">
        <f t="shared" si="0"/>
        <v>1.2761613067891782E-4</v>
      </c>
    </row>
    <row r="15" spans="1:8">
      <c r="A15" s="5" t="s">
        <v>10</v>
      </c>
      <c r="B15" s="7">
        <v>1.068359192E-38</v>
      </c>
      <c r="C15" s="6">
        <v>11</v>
      </c>
      <c r="D15" s="6">
        <f t="shared" si="0"/>
        <v>1.403777437468096E-4</v>
      </c>
    </row>
    <row r="16" spans="1:8">
      <c r="A16" s="5" t="s">
        <v>11</v>
      </c>
      <c r="B16" s="7">
        <v>3.0290925209999997E-36</v>
      </c>
      <c r="C16" s="6">
        <v>12</v>
      </c>
      <c r="D16" s="6">
        <f t="shared" si="0"/>
        <v>1.531393568147014E-4</v>
      </c>
    </row>
    <row r="17" spans="1:4">
      <c r="A17" s="5" t="s">
        <v>12</v>
      </c>
      <c r="B17" s="7">
        <v>1.044922705E-33</v>
      </c>
      <c r="C17" s="6">
        <v>13</v>
      </c>
      <c r="D17" s="6">
        <f t="shared" si="0"/>
        <v>1.6590096988259318E-4</v>
      </c>
    </row>
    <row r="18" spans="1:4">
      <c r="A18" s="5" t="s">
        <v>13</v>
      </c>
      <c r="B18" s="7">
        <v>1.0708519509999999E-30</v>
      </c>
      <c r="C18" s="6">
        <v>14</v>
      </c>
      <c r="D18" s="6">
        <f t="shared" si="0"/>
        <v>1.7866258295048495E-4</v>
      </c>
    </row>
    <row r="19" spans="1:4">
      <c r="A19" s="5" t="s">
        <v>14</v>
      </c>
      <c r="B19" s="7">
        <v>2.3561218190000001E-28</v>
      </c>
      <c r="C19" s="6">
        <v>15</v>
      </c>
      <c r="D19" s="6">
        <f t="shared" si="0"/>
        <v>1.9142419601837673E-4</v>
      </c>
    </row>
    <row r="20" spans="1:4">
      <c r="A20" s="5" t="s">
        <v>15</v>
      </c>
      <c r="B20" s="7">
        <v>1.614786244E-27</v>
      </c>
      <c r="C20" s="6">
        <v>16</v>
      </c>
      <c r="D20" s="6">
        <f t="shared" si="0"/>
        <v>2.0418580908626851E-4</v>
      </c>
    </row>
    <row r="21" spans="1:4">
      <c r="A21" s="5" t="s">
        <v>16</v>
      </c>
      <c r="B21" s="7">
        <v>1.636417402E-26</v>
      </c>
      <c r="C21" s="6">
        <v>17</v>
      </c>
      <c r="D21" s="6">
        <f t="shared" si="0"/>
        <v>2.1694742215416031E-4</v>
      </c>
    </row>
    <row r="22" spans="1:4">
      <c r="A22" s="5" t="s">
        <v>17</v>
      </c>
      <c r="B22" s="7">
        <v>4.5882336269999998E-21</v>
      </c>
      <c r="C22" s="6">
        <v>18</v>
      </c>
      <c r="D22" s="6">
        <f t="shared" si="0"/>
        <v>2.2970903522205206E-4</v>
      </c>
    </row>
    <row r="23" spans="1:4">
      <c r="A23" s="5" t="s">
        <v>18</v>
      </c>
      <c r="B23" s="7">
        <v>7.7082451430000004E-19</v>
      </c>
      <c r="C23" s="6">
        <v>19</v>
      </c>
      <c r="D23" s="6">
        <f t="shared" si="0"/>
        <v>2.4247064828994386E-4</v>
      </c>
    </row>
    <row r="24" spans="1:4">
      <c r="A24" s="5" t="s">
        <v>19</v>
      </c>
      <c r="B24" s="7">
        <v>2.2404528200000001E-18</v>
      </c>
      <c r="C24" s="6">
        <v>20</v>
      </c>
      <c r="D24" s="6">
        <f t="shared" si="0"/>
        <v>2.5523226135783564E-4</v>
      </c>
    </row>
    <row r="25" spans="1:4">
      <c r="A25" s="5" t="s">
        <v>20</v>
      </c>
      <c r="B25" s="7">
        <v>1.2283195750000001E-16</v>
      </c>
      <c r="C25" s="6">
        <v>21</v>
      </c>
      <c r="D25" s="6">
        <f t="shared" si="0"/>
        <v>2.6799387442572742E-4</v>
      </c>
    </row>
    <row r="26" spans="1:4">
      <c r="A26" s="5" t="s">
        <v>21</v>
      </c>
      <c r="B26" s="7">
        <v>3.0987367019999998E-16</v>
      </c>
      <c r="C26" s="6">
        <v>22</v>
      </c>
      <c r="D26" s="6">
        <f t="shared" si="0"/>
        <v>2.8075548749361919E-4</v>
      </c>
    </row>
    <row r="27" spans="1:4">
      <c r="A27" s="5" t="s">
        <v>22</v>
      </c>
      <c r="B27" s="7">
        <v>3.849256945E-16</v>
      </c>
      <c r="C27" s="6">
        <v>23</v>
      </c>
      <c r="D27" s="6">
        <f t="shared" si="0"/>
        <v>2.9351710056151102E-4</v>
      </c>
    </row>
    <row r="28" spans="1:4">
      <c r="A28" s="5" t="s">
        <v>23</v>
      </c>
      <c r="B28" s="7">
        <v>5.7705334579999998E-16</v>
      </c>
      <c r="C28" s="6">
        <v>24</v>
      </c>
      <c r="D28" s="6">
        <f t="shared" si="0"/>
        <v>3.062787136294028E-4</v>
      </c>
    </row>
    <row r="29" spans="1:4">
      <c r="A29" s="5" t="s">
        <v>24</v>
      </c>
      <c r="B29" s="7">
        <v>6.7127666480000004E-16</v>
      </c>
      <c r="C29" s="6">
        <v>25</v>
      </c>
      <c r="D29" s="6">
        <f t="shared" si="0"/>
        <v>3.1904032669729452E-4</v>
      </c>
    </row>
    <row r="30" spans="1:4">
      <c r="A30" s="5" t="s">
        <v>25</v>
      </c>
      <c r="B30" s="7">
        <v>1.489720849E-15</v>
      </c>
      <c r="C30" s="6">
        <v>26</v>
      </c>
      <c r="D30" s="6">
        <f t="shared" si="0"/>
        <v>3.3180193976518635E-4</v>
      </c>
    </row>
    <row r="31" spans="1:4">
      <c r="A31" s="5" t="s">
        <v>26</v>
      </c>
      <c r="B31" s="7">
        <v>1.507130677E-15</v>
      </c>
      <c r="C31" s="6">
        <v>27</v>
      </c>
      <c r="D31" s="6">
        <f t="shared" si="0"/>
        <v>3.4456355283307813E-4</v>
      </c>
    </row>
    <row r="32" spans="1:4">
      <c r="A32" s="5" t="s">
        <v>27</v>
      </c>
      <c r="B32" s="7">
        <v>5.9474798209999997E-15</v>
      </c>
      <c r="C32" s="6">
        <v>28</v>
      </c>
      <c r="D32" s="6">
        <f t="shared" si="0"/>
        <v>3.5732516590096991E-4</v>
      </c>
    </row>
    <row r="33" spans="1:4">
      <c r="A33" s="5" t="s">
        <v>28</v>
      </c>
      <c r="B33" s="7">
        <v>7.2602091459999994E-15</v>
      </c>
      <c r="C33" s="6">
        <v>29</v>
      </c>
      <c r="D33" s="6">
        <f t="shared" si="0"/>
        <v>3.7008677896886168E-4</v>
      </c>
    </row>
    <row r="34" spans="1:4">
      <c r="A34" s="5" t="s">
        <v>29</v>
      </c>
      <c r="B34" s="7">
        <v>1.132999387E-14</v>
      </c>
      <c r="C34" s="6">
        <v>30</v>
      </c>
      <c r="D34" s="6">
        <f t="shared" si="0"/>
        <v>3.8284839203675346E-4</v>
      </c>
    </row>
    <row r="35" spans="1:4">
      <c r="A35" s="5" t="s">
        <v>30</v>
      </c>
      <c r="B35" s="7">
        <v>1.7393176380000001E-14</v>
      </c>
      <c r="C35" s="6">
        <v>31</v>
      </c>
      <c r="D35" s="6">
        <f t="shared" si="0"/>
        <v>3.9561000510464524E-4</v>
      </c>
    </row>
    <row r="36" spans="1:4">
      <c r="A36" s="5" t="s">
        <v>31</v>
      </c>
      <c r="B36" s="7">
        <v>1.849094807E-14</v>
      </c>
      <c r="C36" s="6">
        <v>32</v>
      </c>
      <c r="D36" s="6">
        <f t="shared" si="0"/>
        <v>4.0837161817253701E-4</v>
      </c>
    </row>
    <row r="37" spans="1:4">
      <c r="A37" s="5" t="s">
        <v>32</v>
      </c>
      <c r="B37" s="7">
        <v>2.9593314260000003E-14</v>
      </c>
      <c r="C37" s="6">
        <v>33</v>
      </c>
      <c r="D37" s="6">
        <f t="shared" si="0"/>
        <v>4.2113323124042885E-4</v>
      </c>
    </row>
    <row r="38" spans="1:4">
      <c r="A38" s="5" t="s">
        <v>33</v>
      </c>
      <c r="B38" s="7">
        <v>4.2300444170000001E-14</v>
      </c>
      <c r="C38" s="6">
        <v>34</v>
      </c>
      <c r="D38" s="6">
        <f t="shared" si="0"/>
        <v>4.3389484430832062E-4</v>
      </c>
    </row>
    <row r="39" spans="1:4">
      <c r="A39" s="5" t="s">
        <v>34</v>
      </c>
      <c r="B39" s="7">
        <v>5.2518871790000003E-14</v>
      </c>
      <c r="C39" s="6">
        <v>35</v>
      </c>
      <c r="D39" s="6">
        <f t="shared" si="0"/>
        <v>4.4665645737621234E-4</v>
      </c>
    </row>
    <row r="40" spans="1:4">
      <c r="A40" s="5" t="s">
        <v>35</v>
      </c>
      <c r="B40" s="7">
        <v>6.9858417950000001E-14</v>
      </c>
      <c r="C40" s="6">
        <v>36</v>
      </c>
      <c r="D40" s="6">
        <f t="shared" si="0"/>
        <v>4.5941807044410412E-4</v>
      </c>
    </row>
    <row r="41" spans="1:4">
      <c r="A41" s="5" t="s">
        <v>36</v>
      </c>
      <c r="B41" s="7">
        <v>7.2194375329999999E-14</v>
      </c>
      <c r="C41" s="6">
        <v>37</v>
      </c>
      <c r="D41" s="6">
        <f t="shared" si="0"/>
        <v>4.7217968351199595E-4</v>
      </c>
    </row>
    <row r="42" spans="1:4">
      <c r="A42" s="5" t="s">
        <v>37</v>
      </c>
      <c r="B42" s="7">
        <v>1.1855660769999999E-13</v>
      </c>
      <c r="C42" s="6">
        <v>38</v>
      </c>
      <c r="D42" s="6">
        <f t="shared" si="0"/>
        <v>4.8494129657988773E-4</v>
      </c>
    </row>
    <row r="43" spans="1:4">
      <c r="A43" s="5" t="s">
        <v>38</v>
      </c>
      <c r="B43" s="7">
        <v>1.2536362880000001E-13</v>
      </c>
      <c r="C43" s="6">
        <v>39</v>
      </c>
      <c r="D43" s="6">
        <f t="shared" si="0"/>
        <v>4.9770290964777956E-4</v>
      </c>
    </row>
    <row r="44" spans="1:4">
      <c r="A44" s="5" t="s">
        <v>39</v>
      </c>
      <c r="B44" s="7">
        <v>3.6564592199999998E-13</v>
      </c>
      <c r="C44" s="6">
        <v>40</v>
      </c>
      <c r="D44" s="6">
        <f t="shared" si="0"/>
        <v>5.1046452271567128E-4</v>
      </c>
    </row>
    <row r="45" spans="1:4">
      <c r="A45" s="5" t="s">
        <v>40</v>
      </c>
      <c r="B45" s="7">
        <v>9.4545144320000002E-13</v>
      </c>
      <c r="C45" s="6">
        <v>41</v>
      </c>
      <c r="D45" s="6">
        <f t="shared" si="0"/>
        <v>5.2322613578356311E-4</v>
      </c>
    </row>
    <row r="46" spans="1:4">
      <c r="A46" s="5" t="s">
        <v>41</v>
      </c>
      <c r="B46" s="7">
        <v>1.2092917579999999E-12</v>
      </c>
      <c r="C46" s="6">
        <v>42</v>
      </c>
      <c r="D46" s="6">
        <f t="shared" si="0"/>
        <v>5.3598774885145483E-4</v>
      </c>
    </row>
    <row r="47" spans="1:4">
      <c r="A47" s="5" t="s">
        <v>42</v>
      </c>
      <c r="B47" s="7">
        <v>2.2711538899999998E-12</v>
      </c>
      <c r="C47" s="6">
        <v>43</v>
      </c>
      <c r="D47" s="6">
        <f t="shared" si="0"/>
        <v>5.4874936191934656E-4</v>
      </c>
    </row>
    <row r="48" spans="1:4">
      <c r="A48" s="5" t="s">
        <v>43</v>
      </c>
      <c r="B48" s="7">
        <v>1.101667259E-11</v>
      </c>
      <c r="C48" s="6">
        <v>44</v>
      </c>
      <c r="D48" s="6">
        <f t="shared" si="0"/>
        <v>5.6151097498723839E-4</v>
      </c>
    </row>
    <row r="49" spans="1:4">
      <c r="A49" s="5" t="s">
        <v>44</v>
      </c>
      <c r="B49" s="7">
        <v>3.9726243779999999E-11</v>
      </c>
      <c r="C49" s="6">
        <v>45</v>
      </c>
      <c r="D49" s="6">
        <f t="shared" si="0"/>
        <v>5.7427258805513022E-4</v>
      </c>
    </row>
    <row r="50" spans="1:4">
      <c r="A50" s="5" t="s">
        <v>45</v>
      </c>
      <c r="B50" s="7">
        <v>4.8439017629999997E-11</v>
      </c>
      <c r="C50" s="6">
        <v>46</v>
      </c>
      <c r="D50" s="6">
        <f t="shared" si="0"/>
        <v>5.8703420112302205E-4</v>
      </c>
    </row>
    <row r="51" spans="1:4">
      <c r="A51" s="5" t="s">
        <v>46</v>
      </c>
      <c r="B51" s="7">
        <v>5.607038081E-11</v>
      </c>
      <c r="C51" s="6">
        <v>47</v>
      </c>
      <c r="D51" s="6">
        <f t="shared" si="0"/>
        <v>5.9979581419091377E-4</v>
      </c>
    </row>
    <row r="52" spans="1:4">
      <c r="A52" s="5" t="s">
        <v>47</v>
      </c>
      <c r="B52" s="7">
        <v>5.8409234100000002E-11</v>
      </c>
      <c r="C52" s="6">
        <v>48</v>
      </c>
      <c r="D52" s="6">
        <f t="shared" si="0"/>
        <v>6.125574272588056E-4</v>
      </c>
    </row>
    <row r="53" spans="1:4">
      <c r="A53" s="5" t="s">
        <v>48</v>
      </c>
      <c r="B53" s="7">
        <v>6.4652338310000006E-11</v>
      </c>
      <c r="C53" s="6">
        <v>49</v>
      </c>
      <c r="D53" s="6">
        <f t="shared" si="0"/>
        <v>6.2531904032669733E-4</v>
      </c>
    </row>
    <row r="54" spans="1:4">
      <c r="A54" s="5" t="s">
        <v>49</v>
      </c>
      <c r="B54" s="7">
        <v>1.142284301E-10</v>
      </c>
      <c r="C54" s="6">
        <v>50</v>
      </c>
      <c r="D54" s="6">
        <f t="shared" si="0"/>
        <v>6.3808065339458905E-4</v>
      </c>
    </row>
    <row r="55" spans="1:4">
      <c r="A55" s="5" t="s">
        <v>50</v>
      </c>
      <c r="B55" s="7">
        <v>1.6239102710000001E-10</v>
      </c>
      <c r="C55" s="6">
        <v>51</v>
      </c>
      <c r="D55" s="6">
        <f t="shared" si="0"/>
        <v>6.5084226646248088E-4</v>
      </c>
    </row>
    <row r="56" spans="1:4">
      <c r="A56" s="5" t="s">
        <v>51</v>
      </c>
      <c r="B56" s="7">
        <v>1.684502068E-10</v>
      </c>
      <c r="C56" s="6">
        <v>52</v>
      </c>
      <c r="D56" s="6">
        <f t="shared" si="0"/>
        <v>6.6360387953037271E-4</v>
      </c>
    </row>
    <row r="57" spans="1:4">
      <c r="A57" s="5" t="s">
        <v>52</v>
      </c>
      <c r="B57" s="7">
        <v>2.1114089340000001E-10</v>
      </c>
      <c r="C57" s="6">
        <v>53</v>
      </c>
      <c r="D57" s="6">
        <f t="shared" si="0"/>
        <v>6.7636549259826454E-4</v>
      </c>
    </row>
    <row r="58" spans="1:4">
      <c r="A58" s="5" t="s">
        <v>53</v>
      </c>
      <c r="B58" s="7">
        <v>2.1135550259999999E-10</v>
      </c>
      <c r="C58" s="6">
        <v>54</v>
      </c>
      <c r="D58" s="6">
        <f t="shared" si="0"/>
        <v>6.8912710566615626E-4</v>
      </c>
    </row>
    <row r="59" spans="1:4">
      <c r="A59" s="5" t="s">
        <v>54</v>
      </c>
      <c r="B59" s="7">
        <v>2.611412534E-10</v>
      </c>
      <c r="C59" s="6">
        <v>55</v>
      </c>
      <c r="D59" s="6">
        <f t="shared" si="0"/>
        <v>7.0188871873404798E-4</v>
      </c>
    </row>
    <row r="60" spans="1:4">
      <c r="A60" s="5" t="s">
        <v>55</v>
      </c>
      <c r="B60" s="7">
        <v>3.2865220189999998E-10</v>
      </c>
      <c r="C60" s="6">
        <v>56</v>
      </c>
      <c r="D60" s="6">
        <f t="shared" si="0"/>
        <v>7.1465033180193982E-4</v>
      </c>
    </row>
    <row r="61" spans="1:4">
      <c r="A61" s="5" t="s">
        <v>56</v>
      </c>
      <c r="B61" s="7">
        <v>4.7673313260000005E-10</v>
      </c>
      <c r="C61" s="6">
        <v>57</v>
      </c>
      <c r="D61" s="6">
        <f t="shared" si="0"/>
        <v>7.2741194486983154E-4</v>
      </c>
    </row>
    <row r="62" spans="1:4">
      <c r="A62" s="5" t="s">
        <v>57</v>
      </c>
      <c r="B62" s="7">
        <v>4.7713210419999998E-10</v>
      </c>
      <c r="C62" s="6">
        <v>58</v>
      </c>
      <c r="D62" s="6">
        <f t="shared" si="0"/>
        <v>7.4017355793772337E-4</v>
      </c>
    </row>
    <row r="63" spans="1:4">
      <c r="A63" s="5" t="s">
        <v>58</v>
      </c>
      <c r="B63" s="6">
        <v>1.0000000000000001E-9</v>
      </c>
      <c r="C63" s="6">
        <v>59</v>
      </c>
      <c r="D63" s="6">
        <f t="shared" si="0"/>
        <v>7.529351710056152E-4</v>
      </c>
    </row>
    <row r="64" spans="1:4">
      <c r="A64" s="5" t="s">
        <v>59</v>
      </c>
      <c r="B64" s="6">
        <v>1.0000000000000001E-9</v>
      </c>
      <c r="C64" s="6">
        <v>60</v>
      </c>
      <c r="D64" s="6">
        <f t="shared" si="0"/>
        <v>7.6569678407350692E-4</v>
      </c>
    </row>
    <row r="65" spans="1:4">
      <c r="A65" s="5" t="s">
        <v>60</v>
      </c>
      <c r="B65" s="6">
        <v>1.0000000000000001E-9</v>
      </c>
      <c r="C65" s="6">
        <v>61</v>
      </c>
      <c r="D65" s="6">
        <f t="shared" si="0"/>
        <v>7.7845839714139875E-4</v>
      </c>
    </row>
    <row r="66" spans="1:4">
      <c r="A66" s="5" t="s">
        <v>61</v>
      </c>
      <c r="B66" s="6">
        <v>2.0000000000000001E-9</v>
      </c>
      <c r="C66" s="6">
        <v>62</v>
      </c>
      <c r="D66" s="6">
        <f t="shared" si="0"/>
        <v>7.9122001020929048E-4</v>
      </c>
    </row>
    <row r="67" spans="1:4">
      <c r="A67" s="5" t="s">
        <v>62</v>
      </c>
      <c r="B67" s="6">
        <v>3E-9</v>
      </c>
      <c r="C67" s="6">
        <v>63</v>
      </c>
      <c r="D67" s="6">
        <f t="shared" si="0"/>
        <v>8.0398162327718231E-4</v>
      </c>
    </row>
    <row r="68" spans="1:4">
      <c r="A68" s="5" t="s">
        <v>63</v>
      </c>
      <c r="B68" s="6">
        <v>3E-9</v>
      </c>
      <c r="C68" s="6">
        <v>64</v>
      </c>
      <c r="D68" s="6">
        <f t="shared" si="0"/>
        <v>8.1674323634507403E-4</v>
      </c>
    </row>
    <row r="69" spans="1:4">
      <c r="A69" s="5" t="s">
        <v>64</v>
      </c>
      <c r="B69" s="6">
        <v>3E-9</v>
      </c>
      <c r="C69" s="6">
        <v>65</v>
      </c>
      <c r="D69" s="6">
        <f t="shared" si="0"/>
        <v>8.2950484941296575E-4</v>
      </c>
    </row>
    <row r="70" spans="1:4">
      <c r="A70" s="5" t="s">
        <v>65</v>
      </c>
      <c r="B70" s="6">
        <v>4.0000000000000002E-9</v>
      </c>
      <c r="C70" s="6">
        <v>66</v>
      </c>
      <c r="D70" s="6">
        <f t="shared" ref="D70:D133" si="1">0.025*$C70/1959</f>
        <v>8.4226646248085769E-4</v>
      </c>
    </row>
    <row r="71" spans="1:4">
      <c r="A71" s="5" t="s">
        <v>66</v>
      </c>
      <c r="B71" s="6">
        <v>6E-9</v>
      </c>
      <c r="C71" s="6">
        <v>67</v>
      </c>
      <c r="D71" s="6">
        <f t="shared" si="1"/>
        <v>8.5502807554874941E-4</v>
      </c>
    </row>
    <row r="72" spans="1:4">
      <c r="A72" s="5" t="s">
        <v>67</v>
      </c>
      <c r="B72" s="6">
        <v>6.9999999999999998E-9</v>
      </c>
      <c r="C72" s="6">
        <v>68</v>
      </c>
      <c r="D72" s="6">
        <f t="shared" si="1"/>
        <v>8.6778968861664124E-4</v>
      </c>
    </row>
    <row r="73" spans="1:4">
      <c r="A73" s="5" t="s">
        <v>68</v>
      </c>
      <c r="B73" s="6">
        <v>1E-8</v>
      </c>
      <c r="C73" s="6">
        <v>69</v>
      </c>
      <c r="D73" s="6">
        <f t="shared" si="1"/>
        <v>8.8055130168453297E-4</v>
      </c>
    </row>
    <row r="74" spans="1:4">
      <c r="A74" s="5" t="s">
        <v>69</v>
      </c>
      <c r="B74" s="6">
        <v>1.0999999999999999E-8</v>
      </c>
      <c r="C74" s="6">
        <v>70</v>
      </c>
      <c r="D74" s="6">
        <f t="shared" si="1"/>
        <v>8.9331291475242469E-4</v>
      </c>
    </row>
    <row r="75" spans="1:4">
      <c r="A75" s="5" t="s">
        <v>70</v>
      </c>
      <c r="B75" s="6">
        <v>1.0999999999999999E-8</v>
      </c>
      <c r="C75" s="6">
        <v>71</v>
      </c>
      <c r="D75" s="6">
        <f t="shared" si="1"/>
        <v>9.0607452782031652E-4</v>
      </c>
    </row>
    <row r="76" spans="1:4">
      <c r="A76" s="5" t="s">
        <v>71</v>
      </c>
      <c r="B76" s="6">
        <v>1.0999999999999999E-8</v>
      </c>
      <c r="C76" s="6">
        <v>72</v>
      </c>
      <c r="D76" s="6">
        <f t="shared" si="1"/>
        <v>9.1883614088820824E-4</v>
      </c>
    </row>
    <row r="77" spans="1:4">
      <c r="A77" s="5" t="s">
        <v>72</v>
      </c>
      <c r="B77" s="6">
        <v>1.4E-8</v>
      </c>
      <c r="C77" s="6">
        <v>73</v>
      </c>
      <c r="D77" s="6">
        <f t="shared" si="1"/>
        <v>9.3159775395610018E-4</v>
      </c>
    </row>
    <row r="78" spans="1:4">
      <c r="A78" s="5" t="s">
        <v>73</v>
      </c>
      <c r="B78" s="6">
        <v>1.4999999999999999E-8</v>
      </c>
      <c r="C78" s="6">
        <v>74</v>
      </c>
      <c r="D78" s="6">
        <f t="shared" si="1"/>
        <v>9.443593670239919E-4</v>
      </c>
    </row>
    <row r="79" spans="1:4">
      <c r="A79" s="5" t="s">
        <v>74</v>
      </c>
      <c r="B79" s="6">
        <v>1.7999999999999999E-8</v>
      </c>
      <c r="C79" s="6">
        <v>75</v>
      </c>
      <c r="D79" s="6">
        <f t="shared" si="1"/>
        <v>9.5712098009188363E-4</v>
      </c>
    </row>
    <row r="80" spans="1:4">
      <c r="A80" s="5" t="s">
        <v>75</v>
      </c>
      <c r="B80" s="6">
        <v>1.7999999999999999E-8</v>
      </c>
      <c r="C80" s="6">
        <v>76</v>
      </c>
      <c r="D80" s="6">
        <f t="shared" si="1"/>
        <v>9.6988259315977546E-4</v>
      </c>
    </row>
    <row r="81" spans="1:4">
      <c r="A81" s="5" t="s">
        <v>76</v>
      </c>
      <c r="B81" s="6">
        <v>2.4999999999999999E-8</v>
      </c>
      <c r="C81" s="6">
        <v>77</v>
      </c>
      <c r="D81" s="6">
        <f t="shared" si="1"/>
        <v>9.8264420622766729E-4</v>
      </c>
    </row>
    <row r="82" spans="1:4">
      <c r="A82" s="5" t="s">
        <v>77</v>
      </c>
      <c r="B82" s="6">
        <v>2.7E-8</v>
      </c>
      <c r="C82" s="6">
        <v>78</v>
      </c>
      <c r="D82" s="6">
        <f t="shared" si="1"/>
        <v>9.9540581929555912E-4</v>
      </c>
    </row>
    <row r="83" spans="1:4">
      <c r="A83" s="5" t="s">
        <v>78</v>
      </c>
      <c r="B83" s="6">
        <v>3.5000000000000002E-8</v>
      </c>
      <c r="C83" s="6">
        <v>79</v>
      </c>
      <c r="D83" s="6">
        <f t="shared" si="1"/>
        <v>1.0081674323634507E-3</v>
      </c>
    </row>
    <row r="84" spans="1:4">
      <c r="A84" s="5" t="s">
        <v>79</v>
      </c>
      <c r="B84" s="6">
        <v>3.8000000000000003E-8</v>
      </c>
      <c r="C84" s="6">
        <v>80</v>
      </c>
      <c r="D84" s="6">
        <f t="shared" si="1"/>
        <v>1.0209290454313426E-3</v>
      </c>
    </row>
    <row r="85" spans="1:4">
      <c r="A85" s="5" t="s">
        <v>80</v>
      </c>
      <c r="B85" s="6">
        <v>3.8999999999999998E-8</v>
      </c>
      <c r="C85" s="6">
        <v>81</v>
      </c>
      <c r="D85" s="6">
        <f t="shared" si="1"/>
        <v>1.0336906584992342E-3</v>
      </c>
    </row>
    <row r="86" spans="1:4">
      <c r="A86" s="5" t="s">
        <v>81</v>
      </c>
      <c r="B86" s="6">
        <v>4.4999999999999999E-8</v>
      </c>
      <c r="C86" s="6">
        <v>82</v>
      </c>
      <c r="D86" s="6">
        <f t="shared" si="1"/>
        <v>1.0464522715671262E-3</v>
      </c>
    </row>
    <row r="87" spans="1:4">
      <c r="A87" s="5" t="s">
        <v>82</v>
      </c>
      <c r="B87" s="6">
        <v>4.9999999999999998E-8</v>
      </c>
      <c r="C87" s="6">
        <v>83</v>
      </c>
      <c r="D87" s="6">
        <f t="shared" si="1"/>
        <v>1.0592138846350181E-3</v>
      </c>
    </row>
    <row r="88" spans="1:4">
      <c r="A88" s="5" t="s">
        <v>83</v>
      </c>
      <c r="B88" s="6">
        <v>5.2000000000000002E-8</v>
      </c>
      <c r="C88" s="6">
        <v>84</v>
      </c>
      <c r="D88" s="6">
        <f t="shared" si="1"/>
        <v>1.0719754977029097E-3</v>
      </c>
    </row>
    <row r="89" spans="1:4">
      <c r="A89" s="5" t="s">
        <v>84</v>
      </c>
      <c r="B89" s="6">
        <v>6.4000000000000004E-8</v>
      </c>
      <c r="C89" s="6">
        <v>85</v>
      </c>
      <c r="D89" s="6">
        <f t="shared" si="1"/>
        <v>1.0847371107708015E-3</v>
      </c>
    </row>
    <row r="90" spans="1:4">
      <c r="A90" s="5" t="s">
        <v>85</v>
      </c>
      <c r="B90" s="6">
        <v>8.7999999999999994E-8</v>
      </c>
      <c r="C90" s="6">
        <v>86</v>
      </c>
      <c r="D90" s="6">
        <f t="shared" si="1"/>
        <v>1.0974987238386931E-3</v>
      </c>
    </row>
    <row r="91" spans="1:4">
      <c r="A91" s="5" t="s">
        <v>86</v>
      </c>
      <c r="B91" s="6">
        <v>9.2000000000000003E-8</v>
      </c>
      <c r="C91" s="6">
        <v>87</v>
      </c>
      <c r="D91" s="6">
        <f t="shared" si="1"/>
        <v>1.1102603369065852E-3</v>
      </c>
    </row>
    <row r="92" spans="1:4">
      <c r="A92" s="5" t="s">
        <v>87</v>
      </c>
      <c r="B92" s="6">
        <v>9.3999999999999995E-8</v>
      </c>
      <c r="C92" s="6">
        <v>88</v>
      </c>
      <c r="D92" s="6">
        <f t="shared" si="1"/>
        <v>1.1230219499744768E-3</v>
      </c>
    </row>
    <row r="93" spans="1:4">
      <c r="A93" s="5" t="s">
        <v>88</v>
      </c>
      <c r="B93" s="6">
        <v>9.8000000000000004E-8</v>
      </c>
      <c r="C93" s="6">
        <v>89</v>
      </c>
      <c r="D93" s="6">
        <f t="shared" si="1"/>
        <v>1.1357835630423686E-3</v>
      </c>
    </row>
    <row r="94" spans="1:4">
      <c r="A94" s="5" t="s">
        <v>89</v>
      </c>
      <c r="B94" s="6">
        <v>1.18E-7</v>
      </c>
      <c r="C94" s="6">
        <v>90</v>
      </c>
      <c r="D94" s="6">
        <f t="shared" si="1"/>
        <v>1.1485451761102604E-3</v>
      </c>
    </row>
    <row r="95" spans="1:4">
      <c r="A95" s="5" t="s">
        <v>90</v>
      </c>
      <c r="B95" s="6">
        <v>1.36E-7</v>
      </c>
      <c r="C95" s="6">
        <v>91</v>
      </c>
      <c r="D95" s="6">
        <f t="shared" si="1"/>
        <v>1.1613067891781521E-3</v>
      </c>
    </row>
    <row r="96" spans="1:4">
      <c r="A96" s="5" t="s">
        <v>91</v>
      </c>
      <c r="B96" s="6">
        <v>1.98E-7</v>
      </c>
      <c r="C96" s="6">
        <v>92</v>
      </c>
      <c r="D96" s="6">
        <f t="shared" si="1"/>
        <v>1.1740684022460441E-3</v>
      </c>
    </row>
    <row r="97" spans="1:4">
      <c r="A97" s="5" t="s">
        <v>92</v>
      </c>
      <c r="B97" s="6">
        <v>2.35E-7</v>
      </c>
      <c r="C97" s="6">
        <v>93</v>
      </c>
      <c r="D97" s="6">
        <f t="shared" si="1"/>
        <v>1.1868300153139357E-3</v>
      </c>
    </row>
    <row r="98" spans="1:4">
      <c r="A98" s="5" t="s">
        <v>93</v>
      </c>
      <c r="B98" s="6">
        <v>2.72E-7</v>
      </c>
      <c r="C98" s="6">
        <v>94</v>
      </c>
      <c r="D98" s="6">
        <f t="shared" si="1"/>
        <v>1.1995916283818275E-3</v>
      </c>
    </row>
    <row r="99" spans="1:4">
      <c r="A99" s="5" t="s">
        <v>94</v>
      </c>
      <c r="B99" s="6">
        <v>3.5100000000000001E-7</v>
      </c>
      <c r="C99" s="6">
        <v>95</v>
      </c>
      <c r="D99" s="6">
        <f t="shared" si="1"/>
        <v>1.2123532414497192E-3</v>
      </c>
    </row>
    <row r="100" spans="1:4">
      <c r="A100" s="5" t="s">
        <v>95</v>
      </c>
      <c r="B100" s="6">
        <v>4.0999999999999999E-7</v>
      </c>
      <c r="C100" s="6">
        <v>96</v>
      </c>
      <c r="D100" s="6">
        <f t="shared" si="1"/>
        <v>1.2251148545176112E-3</v>
      </c>
    </row>
    <row r="101" spans="1:4">
      <c r="A101" s="5" t="s">
        <v>96</v>
      </c>
      <c r="B101" s="6">
        <v>4.6600000000000002E-7</v>
      </c>
      <c r="C101" s="6">
        <v>97</v>
      </c>
      <c r="D101" s="6">
        <f t="shared" si="1"/>
        <v>1.237876467585503E-3</v>
      </c>
    </row>
    <row r="102" spans="1:4">
      <c r="A102" s="5" t="s">
        <v>97</v>
      </c>
      <c r="B102" s="6">
        <v>6.3499999999999996E-7</v>
      </c>
      <c r="C102" s="6">
        <v>98</v>
      </c>
      <c r="D102" s="6">
        <f t="shared" si="1"/>
        <v>1.2506380806533947E-3</v>
      </c>
    </row>
    <row r="103" spans="1:4">
      <c r="A103" s="5" t="s">
        <v>98</v>
      </c>
      <c r="B103" s="6">
        <v>6.3900000000000004E-7</v>
      </c>
      <c r="C103" s="6">
        <v>99</v>
      </c>
      <c r="D103" s="6">
        <f t="shared" si="1"/>
        <v>1.2633996937212865E-3</v>
      </c>
    </row>
    <row r="104" spans="1:4">
      <c r="A104" s="5" t="s">
        <v>99</v>
      </c>
      <c r="B104" s="6">
        <v>6.8899999999999999E-7</v>
      </c>
      <c r="C104" s="6">
        <v>100</v>
      </c>
      <c r="D104" s="6">
        <f t="shared" si="1"/>
        <v>1.2761613067891781E-3</v>
      </c>
    </row>
    <row r="105" spans="1:4">
      <c r="A105" s="5" t="s">
        <v>100</v>
      </c>
      <c r="B105" s="6">
        <v>6.9800000000000003E-7</v>
      </c>
      <c r="C105" s="6">
        <v>101</v>
      </c>
      <c r="D105" s="6">
        <f t="shared" si="1"/>
        <v>1.2889229198570701E-3</v>
      </c>
    </row>
    <row r="106" spans="1:4">
      <c r="A106" s="5" t="s">
        <v>101</v>
      </c>
      <c r="B106" s="6">
        <v>7.0800000000000004E-7</v>
      </c>
      <c r="C106" s="6">
        <v>102</v>
      </c>
      <c r="D106" s="6">
        <f t="shared" si="1"/>
        <v>1.3016845329249618E-3</v>
      </c>
    </row>
    <row r="107" spans="1:4">
      <c r="A107" s="5" t="s">
        <v>102</v>
      </c>
      <c r="B107" s="6">
        <v>7.1900000000000002E-7</v>
      </c>
      <c r="C107" s="6">
        <v>103</v>
      </c>
      <c r="D107" s="6">
        <f t="shared" si="1"/>
        <v>1.3144461459928536E-3</v>
      </c>
    </row>
    <row r="108" spans="1:4">
      <c r="A108" s="5" t="s">
        <v>103</v>
      </c>
      <c r="B108" s="6">
        <v>7.3E-7</v>
      </c>
      <c r="C108" s="6">
        <v>104</v>
      </c>
      <c r="D108" s="6">
        <f t="shared" si="1"/>
        <v>1.3272077590607454E-3</v>
      </c>
    </row>
    <row r="109" spans="1:4">
      <c r="A109" s="5" t="s">
        <v>104</v>
      </c>
      <c r="B109" s="6">
        <v>8.0200000000000001E-7</v>
      </c>
      <c r="C109" s="6">
        <v>105</v>
      </c>
      <c r="D109" s="6">
        <f t="shared" si="1"/>
        <v>1.339969372128637E-3</v>
      </c>
    </row>
    <row r="110" spans="1:4">
      <c r="A110" s="5" t="s">
        <v>105</v>
      </c>
      <c r="B110" s="6">
        <v>8.6400000000000001E-7</v>
      </c>
      <c r="C110" s="6">
        <v>106</v>
      </c>
      <c r="D110" s="6">
        <f t="shared" si="1"/>
        <v>1.3527309851965291E-3</v>
      </c>
    </row>
    <row r="111" spans="1:4">
      <c r="A111" s="5" t="s">
        <v>106</v>
      </c>
      <c r="B111" s="6">
        <v>8.8199999999999998E-7</v>
      </c>
      <c r="C111" s="6">
        <v>107</v>
      </c>
      <c r="D111" s="6">
        <f t="shared" si="1"/>
        <v>1.3654925982644207E-3</v>
      </c>
    </row>
    <row r="112" spans="1:4">
      <c r="A112" s="5" t="s">
        <v>107</v>
      </c>
      <c r="B112" s="6">
        <v>9.1399999999999995E-7</v>
      </c>
      <c r="C112" s="6">
        <v>108</v>
      </c>
      <c r="D112" s="6">
        <f t="shared" si="1"/>
        <v>1.3782542113323125E-3</v>
      </c>
    </row>
    <row r="113" spans="1:4">
      <c r="A113" s="5" t="s">
        <v>108</v>
      </c>
      <c r="B113" s="6">
        <v>9.2200000000000002E-7</v>
      </c>
      <c r="C113" s="6">
        <v>109</v>
      </c>
      <c r="D113" s="6">
        <f t="shared" si="1"/>
        <v>1.3910158244002041E-3</v>
      </c>
    </row>
    <row r="114" spans="1:4">
      <c r="A114" s="5" t="s">
        <v>109</v>
      </c>
      <c r="B114" s="6">
        <v>9.5799999999999998E-7</v>
      </c>
      <c r="C114" s="6">
        <v>110</v>
      </c>
      <c r="D114" s="6">
        <f t="shared" si="1"/>
        <v>1.403777437468096E-3</v>
      </c>
    </row>
    <row r="115" spans="1:4">
      <c r="A115" s="5" t="s">
        <v>110</v>
      </c>
      <c r="B115" s="6">
        <v>1.0780000000000001E-6</v>
      </c>
      <c r="C115" s="6">
        <v>111</v>
      </c>
      <c r="D115" s="6">
        <f t="shared" si="1"/>
        <v>1.416539050535988E-3</v>
      </c>
    </row>
    <row r="116" spans="1:4">
      <c r="A116" s="5" t="s">
        <v>111</v>
      </c>
      <c r="B116" s="6">
        <v>1.2219999999999999E-6</v>
      </c>
      <c r="C116" s="6">
        <v>112</v>
      </c>
      <c r="D116" s="6">
        <f t="shared" si="1"/>
        <v>1.4293006636038796E-3</v>
      </c>
    </row>
    <row r="117" spans="1:4">
      <c r="A117" s="5" t="s">
        <v>112</v>
      </c>
      <c r="B117" s="6">
        <v>1.2270000000000001E-6</v>
      </c>
      <c r="C117" s="6">
        <v>113</v>
      </c>
      <c r="D117" s="6">
        <f t="shared" si="1"/>
        <v>1.4420622766717715E-3</v>
      </c>
    </row>
    <row r="118" spans="1:4">
      <c r="A118" s="5" t="s">
        <v>113</v>
      </c>
      <c r="B118" s="6">
        <v>1.2619999999999999E-6</v>
      </c>
      <c r="C118" s="6">
        <v>114</v>
      </c>
      <c r="D118" s="6">
        <f t="shared" si="1"/>
        <v>1.4548238897396631E-3</v>
      </c>
    </row>
    <row r="119" spans="1:4">
      <c r="A119" s="5" t="s">
        <v>114</v>
      </c>
      <c r="B119" s="6">
        <v>1.2759999999999999E-6</v>
      </c>
      <c r="C119" s="6">
        <v>115</v>
      </c>
      <c r="D119" s="6">
        <f t="shared" si="1"/>
        <v>1.4675855028075549E-3</v>
      </c>
    </row>
    <row r="120" spans="1:4">
      <c r="A120" s="5" t="s">
        <v>115</v>
      </c>
      <c r="B120" s="6">
        <v>1.285E-6</v>
      </c>
      <c r="C120" s="6">
        <v>116</v>
      </c>
      <c r="D120" s="6">
        <f t="shared" si="1"/>
        <v>1.4803471158754467E-3</v>
      </c>
    </row>
    <row r="121" spans="1:4">
      <c r="A121" s="5" t="s">
        <v>116</v>
      </c>
      <c r="B121" s="6">
        <v>1.302E-6</v>
      </c>
      <c r="C121" s="6">
        <v>117</v>
      </c>
      <c r="D121" s="6">
        <f t="shared" si="1"/>
        <v>1.4931087289433386E-3</v>
      </c>
    </row>
    <row r="122" spans="1:4">
      <c r="A122" s="5" t="s">
        <v>117</v>
      </c>
      <c r="B122" s="6">
        <v>1.463E-6</v>
      </c>
      <c r="C122" s="6">
        <v>118</v>
      </c>
      <c r="D122" s="6">
        <f t="shared" si="1"/>
        <v>1.5058703420112304E-3</v>
      </c>
    </row>
    <row r="123" spans="1:4">
      <c r="A123" s="5" t="s">
        <v>118</v>
      </c>
      <c r="B123" s="6">
        <v>1.5680000000000001E-6</v>
      </c>
      <c r="C123" s="6">
        <v>119</v>
      </c>
      <c r="D123" s="6">
        <f t="shared" si="1"/>
        <v>1.518631955079122E-3</v>
      </c>
    </row>
    <row r="124" spans="1:4">
      <c r="A124" s="5" t="s">
        <v>119</v>
      </c>
      <c r="B124" s="6">
        <v>1.6050000000000001E-6</v>
      </c>
      <c r="C124" s="6">
        <v>120</v>
      </c>
      <c r="D124" s="6">
        <f t="shared" si="1"/>
        <v>1.5313935681470138E-3</v>
      </c>
    </row>
    <row r="125" spans="1:4">
      <c r="A125" s="5" t="s">
        <v>120</v>
      </c>
      <c r="B125" s="6">
        <v>1.9099999999999999E-6</v>
      </c>
      <c r="C125" s="6">
        <v>121</v>
      </c>
      <c r="D125" s="6">
        <f t="shared" si="1"/>
        <v>1.5441551812149057E-3</v>
      </c>
    </row>
    <row r="126" spans="1:4">
      <c r="A126" s="5" t="s">
        <v>121</v>
      </c>
      <c r="B126" s="6">
        <v>2.181E-6</v>
      </c>
      <c r="C126" s="6">
        <v>122</v>
      </c>
      <c r="D126" s="6">
        <f t="shared" si="1"/>
        <v>1.5569167942827975E-3</v>
      </c>
    </row>
    <row r="127" spans="1:4">
      <c r="A127" s="5" t="s">
        <v>122</v>
      </c>
      <c r="B127" s="6">
        <v>2.6759999999999999E-6</v>
      </c>
      <c r="C127" s="6">
        <v>123</v>
      </c>
      <c r="D127" s="6">
        <f t="shared" si="1"/>
        <v>1.5696784073506891E-3</v>
      </c>
    </row>
    <row r="128" spans="1:4">
      <c r="A128" s="5" t="s">
        <v>123</v>
      </c>
      <c r="B128" s="6">
        <v>3.0299999999999998E-6</v>
      </c>
      <c r="C128" s="6">
        <v>124</v>
      </c>
      <c r="D128" s="6">
        <f t="shared" si="1"/>
        <v>1.582440020418581E-3</v>
      </c>
    </row>
    <row r="129" spans="1:4">
      <c r="A129" s="5" t="s">
        <v>124</v>
      </c>
      <c r="B129" s="6">
        <v>3.0680000000000001E-6</v>
      </c>
      <c r="C129" s="6">
        <v>125</v>
      </c>
      <c r="D129" s="6">
        <f t="shared" si="1"/>
        <v>1.5952016334864728E-3</v>
      </c>
    </row>
    <row r="130" spans="1:4">
      <c r="A130" s="5" t="s">
        <v>125</v>
      </c>
      <c r="B130" s="6">
        <v>3.4419999999999998E-6</v>
      </c>
      <c r="C130" s="6">
        <v>126</v>
      </c>
      <c r="D130" s="6">
        <f t="shared" si="1"/>
        <v>1.6079632465543646E-3</v>
      </c>
    </row>
    <row r="131" spans="1:4">
      <c r="A131" s="5" t="s">
        <v>126</v>
      </c>
      <c r="B131" s="6">
        <v>3.7179999999999998E-6</v>
      </c>
      <c r="C131" s="6">
        <v>127</v>
      </c>
      <c r="D131" s="6">
        <f t="shared" si="1"/>
        <v>1.6207248596222564E-3</v>
      </c>
    </row>
    <row r="132" spans="1:4">
      <c r="A132" s="5" t="s">
        <v>127</v>
      </c>
      <c r="B132" s="6">
        <v>3.7620000000000001E-6</v>
      </c>
      <c r="C132" s="6">
        <v>128</v>
      </c>
      <c r="D132" s="6">
        <f t="shared" si="1"/>
        <v>1.6334864726901481E-3</v>
      </c>
    </row>
    <row r="133" spans="1:4">
      <c r="A133" s="5" t="s">
        <v>128</v>
      </c>
      <c r="B133" s="6">
        <v>3.8940000000000003E-6</v>
      </c>
      <c r="C133" s="6">
        <v>129</v>
      </c>
      <c r="D133" s="6">
        <f t="shared" si="1"/>
        <v>1.6462480857580399E-3</v>
      </c>
    </row>
    <row r="134" spans="1:4">
      <c r="A134" s="5" t="s">
        <v>129</v>
      </c>
      <c r="B134" s="6">
        <v>4.3359999999999997E-6</v>
      </c>
      <c r="C134" s="6">
        <v>130</v>
      </c>
      <c r="D134" s="6">
        <f t="shared" ref="D134:D197" si="2">0.025*$C134/1959</f>
        <v>1.6590096988259315E-3</v>
      </c>
    </row>
    <row r="135" spans="1:4">
      <c r="A135" s="5" t="s">
        <v>130</v>
      </c>
      <c r="B135" s="6">
        <v>4.3510000000000004E-6</v>
      </c>
      <c r="C135" s="6">
        <v>131</v>
      </c>
      <c r="D135" s="6">
        <f t="shared" si="2"/>
        <v>1.6717713118938235E-3</v>
      </c>
    </row>
    <row r="136" spans="1:4">
      <c r="A136" s="5" t="s">
        <v>131</v>
      </c>
      <c r="B136" s="6">
        <v>4.8679999999999998E-6</v>
      </c>
      <c r="C136" s="6">
        <v>132</v>
      </c>
      <c r="D136" s="6">
        <f t="shared" si="2"/>
        <v>1.6845329249617154E-3</v>
      </c>
    </row>
    <row r="137" spans="1:4">
      <c r="A137" s="5" t="s">
        <v>132</v>
      </c>
      <c r="B137" s="6">
        <v>4.9459999999999997E-6</v>
      </c>
      <c r="C137" s="6">
        <v>133</v>
      </c>
      <c r="D137" s="6">
        <f t="shared" si="2"/>
        <v>1.697294538029607E-3</v>
      </c>
    </row>
    <row r="138" spans="1:4">
      <c r="A138" s="5" t="s">
        <v>133</v>
      </c>
      <c r="B138" s="6">
        <v>5.3580000000000002E-6</v>
      </c>
      <c r="C138" s="6">
        <v>134</v>
      </c>
      <c r="D138" s="6">
        <f t="shared" si="2"/>
        <v>1.7100561510974988E-3</v>
      </c>
    </row>
    <row r="139" spans="1:4">
      <c r="A139" s="5" t="s">
        <v>134</v>
      </c>
      <c r="B139" s="6">
        <v>5.6590000000000004E-6</v>
      </c>
      <c r="C139" s="6">
        <v>135</v>
      </c>
      <c r="D139" s="6">
        <f t="shared" si="2"/>
        <v>1.7228177641653904E-3</v>
      </c>
    </row>
    <row r="140" spans="1:4">
      <c r="A140" s="5" t="s">
        <v>135</v>
      </c>
      <c r="B140" s="6">
        <v>5.6690000000000003E-6</v>
      </c>
      <c r="C140" s="6">
        <v>136</v>
      </c>
      <c r="D140" s="6">
        <f t="shared" si="2"/>
        <v>1.7355793772332825E-3</v>
      </c>
    </row>
    <row r="141" spans="1:4">
      <c r="A141" s="5" t="s">
        <v>136</v>
      </c>
      <c r="B141" s="6">
        <v>6.241E-6</v>
      </c>
      <c r="C141" s="6">
        <v>137</v>
      </c>
      <c r="D141" s="6">
        <f t="shared" si="2"/>
        <v>1.7483409903011741E-3</v>
      </c>
    </row>
    <row r="142" spans="1:4">
      <c r="A142" s="5" t="s">
        <v>137</v>
      </c>
      <c r="B142" s="6">
        <v>6.2580000000000001E-6</v>
      </c>
      <c r="C142" s="6">
        <v>138</v>
      </c>
      <c r="D142" s="6">
        <f t="shared" si="2"/>
        <v>1.7611026033690659E-3</v>
      </c>
    </row>
    <row r="143" spans="1:4">
      <c r="A143" s="5" t="s">
        <v>138</v>
      </c>
      <c r="B143" s="6">
        <v>7.0870000000000001E-6</v>
      </c>
      <c r="C143" s="6">
        <v>139</v>
      </c>
      <c r="D143" s="6">
        <f t="shared" si="2"/>
        <v>1.7738642164369578E-3</v>
      </c>
    </row>
    <row r="144" spans="1:4">
      <c r="A144" s="5" t="s">
        <v>139</v>
      </c>
      <c r="B144" s="6">
        <v>7.452E-6</v>
      </c>
      <c r="C144" s="6">
        <v>140</v>
      </c>
      <c r="D144" s="6">
        <f t="shared" si="2"/>
        <v>1.7866258295048494E-3</v>
      </c>
    </row>
    <row r="145" spans="1:4">
      <c r="A145" s="5" t="s">
        <v>140</v>
      </c>
      <c r="B145" s="6">
        <v>7.8930000000000005E-6</v>
      </c>
      <c r="C145" s="6">
        <v>141</v>
      </c>
      <c r="D145" s="6">
        <f t="shared" si="2"/>
        <v>1.7993874425727414E-3</v>
      </c>
    </row>
    <row r="146" spans="1:4">
      <c r="A146" s="5" t="s">
        <v>141</v>
      </c>
      <c r="B146" s="6">
        <v>7.9969999999999998E-6</v>
      </c>
      <c r="C146" s="6">
        <v>142</v>
      </c>
      <c r="D146" s="6">
        <f t="shared" si="2"/>
        <v>1.812149055640633E-3</v>
      </c>
    </row>
    <row r="147" spans="1:4">
      <c r="A147" s="5" t="s">
        <v>142</v>
      </c>
      <c r="B147" s="6">
        <v>8.1019999999999997E-6</v>
      </c>
      <c r="C147" s="6">
        <v>143</v>
      </c>
      <c r="D147" s="6">
        <f t="shared" si="2"/>
        <v>1.8249106687085249E-3</v>
      </c>
    </row>
    <row r="148" spans="1:4">
      <c r="A148" s="5" t="s">
        <v>143</v>
      </c>
      <c r="B148" s="6">
        <v>8.2169999999999994E-6</v>
      </c>
      <c r="C148" s="6">
        <v>144</v>
      </c>
      <c r="D148" s="6">
        <f t="shared" si="2"/>
        <v>1.8376722817764165E-3</v>
      </c>
    </row>
    <row r="149" spans="1:4">
      <c r="A149" s="5" t="s">
        <v>144</v>
      </c>
      <c r="B149" s="6">
        <v>8.3469999999999999E-6</v>
      </c>
      <c r="C149" s="6">
        <v>145</v>
      </c>
      <c r="D149" s="6">
        <f t="shared" si="2"/>
        <v>1.8504338948443083E-3</v>
      </c>
    </row>
    <row r="150" spans="1:4">
      <c r="A150" s="5" t="s">
        <v>145</v>
      </c>
      <c r="B150" s="6">
        <v>8.5760000000000006E-6</v>
      </c>
      <c r="C150" s="6">
        <v>146</v>
      </c>
      <c r="D150" s="6">
        <f t="shared" si="2"/>
        <v>1.8631955079122004E-3</v>
      </c>
    </row>
    <row r="151" spans="1:4">
      <c r="A151" s="5" t="s">
        <v>146</v>
      </c>
      <c r="B151" s="6">
        <v>8.6219999999999998E-6</v>
      </c>
      <c r="C151" s="6">
        <v>147</v>
      </c>
      <c r="D151" s="6">
        <f t="shared" si="2"/>
        <v>1.875957120980092E-3</v>
      </c>
    </row>
    <row r="152" spans="1:4">
      <c r="A152" s="5" t="s">
        <v>147</v>
      </c>
      <c r="B152" s="6">
        <v>9.0529999999999996E-6</v>
      </c>
      <c r="C152" s="6">
        <v>148</v>
      </c>
      <c r="D152" s="6">
        <f t="shared" si="2"/>
        <v>1.8887187340479838E-3</v>
      </c>
    </row>
    <row r="153" spans="1:4">
      <c r="A153" s="5" t="s">
        <v>148</v>
      </c>
      <c r="B153" s="6">
        <v>9.1840000000000005E-6</v>
      </c>
      <c r="C153" s="6">
        <v>149</v>
      </c>
      <c r="D153" s="6">
        <f t="shared" si="2"/>
        <v>1.9014803471158754E-3</v>
      </c>
    </row>
    <row r="154" spans="1:4">
      <c r="A154" s="5" t="s">
        <v>149</v>
      </c>
      <c r="B154" s="6">
        <v>9.3689999999999996E-6</v>
      </c>
      <c r="C154" s="6">
        <v>150</v>
      </c>
      <c r="D154" s="6">
        <f t="shared" si="2"/>
        <v>1.9142419601837673E-3</v>
      </c>
    </row>
    <row r="155" spans="1:4">
      <c r="A155" s="5" t="s">
        <v>150</v>
      </c>
      <c r="B155" s="6">
        <v>9.482E-6</v>
      </c>
      <c r="C155" s="6">
        <v>151</v>
      </c>
      <c r="D155" s="6">
        <f t="shared" si="2"/>
        <v>1.9270035732516593E-3</v>
      </c>
    </row>
    <row r="156" spans="1:4">
      <c r="A156" s="5" t="s">
        <v>151</v>
      </c>
      <c r="B156" s="6">
        <v>1.0501E-5</v>
      </c>
      <c r="C156" s="6">
        <v>152</v>
      </c>
      <c r="D156" s="6">
        <f t="shared" si="2"/>
        <v>1.9397651863195509E-3</v>
      </c>
    </row>
    <row r="157" spans="1:4">
      <c r="A157" s="5" t="s">
        <v>152</v>
      </c>
      <c r="B157" s="6">
        <v>1.1562999999999999E-5</v>
      </c>
      <c r="C157" s="6">
        <v>153</v>
      </c>
      <c r="D157" s="6">
        <f t="shared" si="2"/>
        <v>1.9525267993874427E-3</v>
      </c>
    </row>
    <row r="158" spans="1:4">
      <c r="A158" s="5" t="s">
        <v>153</v>
      </c>
      <c r="B158" s="6">
        <v>1.2055999999999999E-5</v>
      </c>
      <c r="C158" s="6">
        <v>154</v>
      </c>
      <c r="D158" s="6">
        <f t="shared" si="2"/>
        <v>1.9652884124553346E-3</v>
      </c>
    </row>
    <row r="159" spans="1:4">
      <c r="A159" s="5" t="s">
        <v>154</v>
      </c>
      <c r="B159" s="6">
        <v>1.3859000000000001E-5</v>
      </c>
      <c r="C159" s="6">
        <v>155</v>
      </c>
      <c r="D159" s="6">
        <f t="shared" si="2"/>
        <v>1.9780500255232262E-3</v>
      </c>
    </row>
    <row r="160" spans="1:4">
      <c r="A160" s="5" t="s">
        <v>155</v>
      </c>
      <c r="B160" s="6">
        <v>1.4299E-5</v>
      </c>
      <c r="C160" s="6">
        <v>156</v>
      </c>
      <c r="D160" s="6">
        <f t="shared" si="2"/>
        <v>1.9908116385911182E-3</v>
      </c>
    </row>
    <row r="161" spans="1:4">
      <c r="A161" s="5" t="s">
        <v>156</v>
      </c>
      <c r="B161" s="6">
        <v>1.4817000000000001E-5</v>
      </c>
      <c r="C161" s="6">
        <v>157</v>
      </c>
      <c r="D161" s="6">
        <f t="shared" si="2"/>
        <v>2.0035732516590098E-3</v>
      </c>
    </row>
    <row r="162" spans="1:4">
      <c r="A162" s="5" t="s">
        <v>157</v>
      </c>
      <c r="B162" s="6">
        <v>1.6750000000000001E-5</v>
      </c>
      <c r="C162" s="6">
        <v>158</v>
      </c>
      <c r="D162" s="6">
        <f t="shared" si="2"/>
        <v>2.0163348647269015E-3</v>
      </c>
    </row>
    <row r="163" spans="1:4">
      <c r="A163" s="5" t="s">
        <v>158</v>
      </c>
      <c r="B163" s="6">
        <v>1.8014999999999999E-5</v>
      </c>
      <c r="C163" s="6">
        <v>159</v>
      </c>
      <c r="D163" s="6">
        <f t="shared" si="2"/>
        <v>2.0290964777947935E-3</v>
      </c>
    </row>
    <row r="164" spans="1:4">
      <c r="A164" s="5" t="s">
        <v>159</v>
      </c>
      <c r="B164" s="6">
        <v>1.8173999999999999E-5</v>
      </c>
      <c r="C164" s="6">
        <v>160</v>
      </c>
      <c r="D164" s="6">
        <f t="shared" si="2"/>
        <v>2.0418580908626851E-3</v>
      </c>
    </row>
    <row r="165" spans="1:4">
      <c r="A165" s="5" t="s">
        <v>160</v>
      </c>
      <c r="B165" s="6">
        <v>1.8981999999999999E-5</v>
      </c>
      <c r="C165" s="6">
        <v>161</v>
      </c>
      <c r="D165" s="6">
        <f t="shared" si="2"/>
        <v>2.0546197039305772E-3</v>
      </c>
    </row>
    <row r="166" spans="1:4">
      <c r="A166" s="5" t="s">
        <v>161</v>
      </c>
      <c r="B166" s="6">
        <v>2.2504E-5</v>
      </c>
      <c r="C166" s="6">
        <v>162</v>
      </c>
      <c r="D166" s="6">
        <f t="shared" si="2"/>
        <v>2.0673813169984684E-3</v>
      </c>
    </row>
    <row r="167" spans="1:4">
      <c r="A167" s="5" t="s">
        <v>162</v>
      </c>
      <c r="B167" s="6">
        <v>2.3149000000000001E-5</v>
      </c>
      <c r="C167" s="6">
        <v>163</v>
      </c>
      <c r="D167" s="6">
        <f t="shared" si="2"/>
        <v>2.0801429300663604E-3</v>
      </c>
    </row>
    <row r="168" spans="1:4">
      <c r="A168" s="5" t="s">
        <v>163</v>
      </c>
      <c r="B168" s="6">
        <v>2.3782E-5</v>
      </c>
      <c r="C168" s="6">
        <v>164</v>
      </c>
      <c r="D168" s="6">
        <f t="shared" si="2"/>
        <v>2.0929045431342524E-3</v>
      </c>
    </row>
    <row r="169" spans="1:4">
      <c r="A169" s="5" t="s">
        <v>164</v>
      </c>
      <c r="B169" s="6">
        <v>2.6220999999999998E-5</v>
      </c>
      <c r="C169" s="6">
        <v>165</v>
      </c>
      <c r="D169" s="6">
        <f t="shared" si="2"/>
        <v>2.1056661562021441E-3</v>
      </c>
    </row>
    <row r="170" spans="1:4">
      <c r="A170" s="5" t="s">
        <v>165</v>
      </c>
      <c r="B170" s="6">
        <v>2.6625999999999999E-5</v>
      </c>
      <c r="C170" s="6">
        <v>166</v>
      </c>
      <c r="D170" s="6">
        <f t="shared" si="2"/>
        <v>2.1184277692700361E-3</v>
      </c>
    </row>
    <row r="171" spans="1:4">
      <c r="A171" s="5" t="s">
        <v>166</v>
      </c>
      <c r="B171" s="6">
        <v>2.9578999999999999E-5</v>
      </c>
      <c r="C171" s="6">
        <v>167</v>
      </c>
      <c r="D171" s="6">
        <f t="shared" si="2"/>
        <v>2.1311893823379273E-3</v>
      </c>
    </row>
    <row r="172" spans="1:4">
      <c r="A172" s="5" t="s">
        <v>167</v>
      </c>
      <c r="B172" s="6">
        <v>2.9734E-5</v>
      </c>
      <c r="C172" s="6">
        <v>168</v>
      </c>
      <c r="D172" s="6">
        <f t="shared" si="2"/>
        <v>2.1439509954058193E-3</v>
      </c>
    </row>
    <row r="173" spans="1:4">
      <c r="A173" s="5" t="s">
        <v>168</v>
      </c>
      <c r="B173" s="6">
        <v>3.0561000000000001E-5</v>
      </c>
      <c r="C173" s="6">
        <v>169</v>
      </c>
      <c r="D173" s="6">
        <f t="shared" si="2"/>
        <v>2.1567126084737114E-3</v>
      </c>
    </row>
    <row r="174" spans="1:4">
      <c r="A174" s="5" t="s">
        <v>169</v>
      </c>
      <c r="B174" s="6">
        <v>3.2106000000000001E-5</v>
      </c>
      <c r="C174" s="6">
        <v>170</v>
      </c>
      <c r="D174" s="6">
        <f t="shared" si="2"/>
        <v>2.169474221541603E-3</v>
      </c>
    </row>
    <row r="175" spans="1:4">
      <c r="A175" s="5" t="s">
        <v>170</v>
      </c>
      <c r="B175" s="6">
        <v>3.4212999999999999E-5</v>
      </c>
      <c r="C175" s="6">
        <v>171</v>
      </c>
      <c r="D175" s="6">
        <f t="shared" si="2"/>
        <v>2.1822358346094946E-3</v>
      </c>
    </row>
    <row r="176" spans="1:4">
      <c r="A176" s="5" t="s">
        <v>171</v>
      </c>
      <c r="B176" s="6">
        <v>3.4727000000000001E-5</v>
      </c>
      <c r="C176" s="6">
        <v>172</v>
      </c>
      <c r="D176" s="6">
        <f t="shared" si="2"/>
        <v>2.1949974476773862E-3</v>
      </c>
    </row>
    <row r="177" spans="1:4">
      <c r="A177" s="5" t="s">
        <v>172</v>
      </c>
      <c r="B177" s="6">
        <v>3.5383000000000003E-5</v>
      </c>
      <c r="C177" s="6">
        <v>173</v>
      </c>
      <c r="D177" s="6">
        <f t="shared" si="2"/>
        <v>2.2077590607452783E-3</v>
      </c>
    </row>
    <row r="178" spans="1:4">
      <c r="A178" s="5" t="s">
        <v>173</v>
      </c>
      <c r="B178" s="6">
        <v>3.7007E-5</v>
      </c>
      <c r="C178" s="6">
        <v>174</v>
      </c>
      <c r="D178" s="6">
        <f t="shared" si="2"/>
        <v>2.2205206738131703E-3</v>
      </c>
    </row>
    <row r="179" spans="1:4">
      <c r="A179" s="5" t="s">
        <v>174</v>
      </c>
      <c r="B179" s="6">
        <v>3.9270000000000002E-5</v>
      </c>
      <c r="C179" s="6">
        <v>175</v>
      </c>
      <c r="D179" s="6">
        <f t="shared" si="2"/>
        <v>2.2332822868810619E-3</v>
      </c>
    </row>
    <row r="180" spans="1:4">
      <c r="A180" s="5" t="s">
        <v>175</v>
      </c>
      <c r="B180" s="6">
        <v>3.9489000000000001E-5</v>
      </c>
      <c r="C180" s="6">
        <v>176</v>
      </c>
      <c r="D180" s="6">
        <f t="shared" si="2"/>
        <v>2.2460438999489536E-3</v>
      </c>
    </row>
    <row r="181" spans="1:4">
      <c r="A181" s="5" t="s">
        <v>176</v>
      </c>
      <c r="B181" s="6">
        <v>4.3327E-5</v>
      </c>
      <c r="C181" s="6">
        <v>177</v>
      </c>
      <c r="D181" s="6">
        <f t="shared" si="2"/>
        <v>2.2588055130168452E-3</v>
      </c>
    </row>
    <row r="182" spans="1:4">
      <c r="A182" s="5" t="s">
        <v>177</v>
      </c>
      <c r="B182" s="6">
        <v>4.3791000000000001E-5</v>
      </c>
      <c r="C182" s="6">
        <v>178</v>
      </c>
      <c r="D182" s="6">
        <f t="shared" si="2"/>
        <v>2.2715671260847372E-3</v>
      </c>
    </row>
    <row r="183" spans="1:4">
      <c r="A183" s="5" t="s">
        <v>178</v>
      </c>
      <c r="B183" s="6">
        <v>4.6808000000000003E-5</v>
      </c>
      <c r="C183" s="6">
        <v>179</v>
      </c>
      <c r="D183" s="6">
        <f t="shared" si="2"/>
        <v>2.2843287391526293E-3</v>
      </c>
    </row>
    <row r="184" spans="1:4">
      <c r="A184" s="5" t="s">
        <v>179</v>
      </c>
      <c r="B184" s="6">
        <v>4.7110999999999997E-5</v>
      </c>
      <c r="C184" s="6">
        <v>180</v>
      </c>
      <c r="D184" s="6">
        <f t="shared" si="2"/>
        <v>2.2970903522205209E-3</v>
      </c>
    </row>
    <row r="185" spans="1:4">
      <c r="A185" s="5" t="s">
        <v>180</v>
      </c>
      <c r="B185" s="6">
        <v>4.7148999999999999E-5</v>
      </c>
      <c r="C185" s="6">
        <v>181</v>
      </c>
      <c r="D185" s="6">
        <f t="shared" si="2"/>
        <v>2.3098519652884125E-3</v>
      </c>
    </row>
    <row r="186" spans="1:4">
      <c r="A186" s="5" t="s">
        <v>181</v>
      </c>
      <c r="B186" s="6">
        <v>4.8534E-5</v>
      </c>
      <c r="C186" s="6">
        <v>182</v>
      </c>
      <c r="D186" s="6">
        <f t="shared" si="2"/>
        <v>2.3226135783563041E-3</v>
      </c>
    </row>
    <row r="187" spans="1:4">
      <c r="A187" s="5" t="s">
        <v>182</v>
      </c>
      <c r="B187" s="6">
        <v>4.9104000000000003E-5</v>
      </c>
      <c r="C187" s="6">
        <v>183</v>
      </c>
      <c r="D187" s="6">
        <f t="shared" si="2"/>
        <v>2.3353751914241962E-3</v>
      </c>
    </row>
    <row r="188" spans="1:4">
      <c r="A188" s="5" t="s">
        <v>183</v>
      </c>
      <c r="B188" s="6">
        <v>5.1301999999999998E-5</v>
      </c>
      <c r="C188" s="6">
        <v>184</v>
      </c>
      <c r="D188" s="6">
        <f t="shared" si="2"/>
        <v>2.3481368044920882E-3</v>
      </c>
    </row>
    <row r="189" spans="1:4">
      <c r="A189" s="5" t="s">
        <v>184</v>
      </c>
      <c r="B189" s="6">
        <v>5.3454E-5</v>
      </c>
      <c r="C189" s="6">
        <v>185</v>
      </c>
      <c r="D189" s="6">
        <f t="shared" si="2"/>
        <v>2.3608984175599794E-3</v>
      </c>
    </row>
    <row r="190" spans="1:4">
      <c r="A190" s="5" t="s">
        <v>185</v>
      </c>
      <c r="B190" s="6">
        <v>5.4945999999999999E-5</v>
      </c>
      <c r="C190" s="6">
        <v>186</v>
      </c>
      <c r="D190" s="6">
        <f t="shared" si="2"/>
        <v>2.3736600306278714E-3</v>
      </c>
    </row>
    <row r="191" spans="1:4">
      <c r="A191" s="5" t="s">
        <v>186</v>
      </c>
      <c r="B191" s="6">
        <v>5.5272000000000002E-5</v>
      </c>
      <c r="C191" s="6">
        <v>187</v>
      </c>
      <c r="D191" s="6">
        <f t="shared" si="2"/>
        <v>2.386421643695763E-3</v>
      </c>
    </row>
    <row r="192" spans="1:4">
      <c r="A192" s="5" t="s">
        <v>187</v>
      </c>
      <c r="B192" s="6">
        <v>5.5980000000000003E-5</v>
      </c>
      <c r="C192" s="6">
        <v>188</v>
      </c>
      <c r="D192" s="6">
        <f t="shared" si="2"/>
        <v>2.3991832567636551E-3</v>
      </c>
    </row>
    <row r="193" spans="1:4">
      <c r="A193" s="5" t="s">
        <v>188</v>
      </c>
      <c r="B193" s="6">
        <v>5.6239000000000001E-5</v>
      </c>
      <c r="C193" s="6">
        <v>189</v>
      </c>
      <c r="D193" s="6">
        <f t="shared" si="2"/>
        <v>2.4119448698315471E-3</v>
      </c>
    </row>
    <row r="194" spans="1:4">
      <c r="A194" s="5" t="s">
        <v>189</v>
      </c>
      <c r="B194" s="6">
        <v>5.6301000000000002E-5</v>
      </c>
      <c r="C194" s="6">
        <v>190</v>
      </c>
      <c r="D194" s="6">
        <f t="shared" si="2"/>
        <v>2.4247064828994383E-3</v>
      </c>
    </row>
    <row r="195" spans="1:4">
      <c r="A195" s="5" t="s">
        <v>190</v>
      </c>
      <c r="B195" s="6">
        <v>5.7182000000000002E-5</v>
      </c>
      <c r="C195" s="6">
        <v>191</v>
      </c>
      <c r="D195" s="6">
        <f t="shared" si="2"/>
        <v>2.4374680959673304E-3</v>
      </c>
    </row>
    <row r="196" spans="1:4">
      <c r="A196" s="5" t="s">
        <v>191</v>
      </c>
      <c r="B196" s="6">
        <v>5.9320000000000001E-5</v>
      </c>
      <c r="C196" s="6">
        <v>192</v>
      </c>
      <c r="D196" s="6">
        <f t="shared" si="2"/>
        <v>2.4502297090352224E-3</v>
      </c>
    </row>
    <row r="197" spans="1:4">
      <c r="A197" s="5" t="s">
        <v>192</v>
      </c>
      <c r="B197" s="6">
        <v>6.0333E-5</v>
      </c>
      <c r="C197" s="6">
        <v>193</v>
      </c>
      <c r="D197" s="6">
        <f t="shared" si="2"/>
        <v>2.462991322103114E-3</v>
      </c>
    </row>
    <row r="198" spans="1:4">
      <c r="A198" s="5" t="s">
        <v>193</v>
      </c>
      <c r="B198" s="6">
        <v>6.3464000000000001E-5</v>
      </c>
      <c r="C198" s="6">
        <v>194</v>
      </c>
      <c r="D198" s="6">
        <f t="shared" ref="D198:D261" si="3">0.025*$C198/1959</f>
        <v>2.4757529351710061E-3</v>
      </c>
    </row>
    <row r="199" spans="1:4">
      <c r="A199" s="5" t="s">
        <v>194</v>
      </c>
      <c r="B199" s="6">
        <v>6.4973000000000003E-5</v>
      </c>
      <c r="C199" s="6">
        <v>195</v>
      </c>
      <c r="D199" s="6">
        <f t="shared" si="3"/>
        <v>2.4885145482388973E-3</v>
      </c>
    </row>
    <row r="200" spans="1:4">
      <c r="A200" s="5" t="s">
        <v>195</v>
      </c>
      <c r="B200" s="6">
        <v>7.1447999999999998E-5</v>
      </c>
      <c r="C200" s="6">
        <v>196</v>
      </c>
      <c r="D200" s="6">
        <f t="shared" si="3"/>
        <v>2.5012761613067893E-3</v>
      </c>
    </row>
    <row r="201" spans="1:4">
      <c r="A201" s="5" t="s">
        <v>196</v>
      </c>
      <c r="B201" s="6">
        <v>7.1842999999999996E-5</v>
      </c>
      <c r="C201" s="6">
        <v>197</v>
      </c>
      <c r="D201" s="6">
        <f t="shared" si="3"/>
        <v>2.5140377743746813E-3</v>
      </c>
    </row>
    <row r="202" spans="1:4">
      <c r="A202" s="5" t="s">
        <v>197</v>
      </c>
      <c r="B202" s="6">
        <v>7.4572000000000004E-5</v>
      </c>
      <c r="C202" s="6">
        <v>198</v>
      </c>
      <c r="D202" s="6">
        <f t="shared" si="3"/>
        <v>2.526799387442573E-3</v>
      </c>
    </row>
    <row r="203" spans="1:4">
      <c r="A203" s="5" t="s">
        <v>198</v>
      </c>
      <c r="B203" s="6">
        <v>7.7690999999999999E-5</v>
      </c>
      <c r="C203" s="6">
        <v>199</v>
      </c>
      <c r="D203" s="6">
        <f t="shared" si="3"/>
        <v>2.539561000510465E-3</v>
      </c>
    </row>
    <row r="204" spans="1:4">
      <c r="A204" s="5" t="s">
        <v>199</v>
      </c>
      <c r="B204" s="6">
        <v>8.5240000000000004E-5</v>
      </c>
      <c r="C204" s="6">
        <v>200</v>
      </c>
      <c r="D204" s="6">
        <f t="shared" si="3"/>
        <v>2.5523226135783562E-3</v>
      </c>
    </row>
    <row r="205" spans="1:4">
      <c r="A205" s="5" t="s">
        <v>200</v>
      </c>
      <c r="B205" s="6">
        <v>8.7239999999999998E-5</v>
      </c>
      <c r="C205" s="6">
        <v>201</v>
      </c>
      <c r="D205" s="6">
        <f t="shared" si="3"/>
        <v>2.5650842266462482E-3</v>
      </c>
    </row>
    <row r="206" spans="1:4">
      <c r="A206" s="5" t="s">
        <v>201</v>
      </c>
      <c r="B206" s="6">
        <v>8.9512999999999995E-5</v>
      </c>
      <c r="C206" s="6">
        <v>202</v>
      </c>
      <c r="D206" s="6">
        <f t="shared" si="3"/>
        <v>2.5778458397141403E-3</v>
      </c>
    </row>
    <row r="207" spans="1:4">
      <c r="A207" s="5" t="s">
        <v>202</v>
      </c>
      <c r="B207" s="6">
        <v>9.5499000000000002E-5</v>
      </c>
      <c r="C207" s="6">
        <v>203</v>
      </c>
      <c r="D207" s="6">
        <f t="shared" si="3"/>
        <v>2.5906074527820319E-3</v>
      </c>
    </row>
    <row r="208" spans="1:4">
      <c r="A208" s="5" t="s">
        <v>203</v>
      </c>
      <c r="B208" s="6">
        <v>9.6867000000000006E-5</v>
      </c>
      <c r="C208" s="6">
        <v>204</v>
      </c>
      <c r="D208" s="6">
        <f t="shared" si="3"/>
        <v>2.6033690658499235E-3</v>
      </c>
    </row>
    <row r="209" spans="1:4">
      <c r="A209" s="5" t="s">
        <v>204</v>
      </c>
      <c r="B209" s="6">
        <v>9.9293E-5</v>
      </c>
      <c r="C209" s="6">
        <v>205</v>
      </c>
      <c r="D209" s="6">
        <f t="shared" si="3"/>
        <v>2.6161306789178151E-3</v>
      </c>
    </row>
    <row r="210" spans="1:4">
      <c r="A210" s="5" t="s">
        <v>205</v>
      </c>
      <c r="B210" s="6">
        <v>9.9300000000000001E-5</v>
      </c>
      <c r="C210" s="6">
        <v>206</v>
      </c>
      <c r="D210" s="6">
        <f t="shared" si="3"/>
        <v>2.6288922919857072E-3</v>
      </c>
    </row>
    <row r="211" spans="1:4">
      <c r="A211" s="5" t="s">
        <v>206</v>
      </c>
      <c r="B211" s="6">
        <v>1.15767E-4</v>
      </c>
      <c r="C211" s="6">
        <v>207</v>
      </c>
      <c r="D211" s="6">
        <f t="shared" si="3"/>
        <v>2.6416539050535992E-3</v>
      </c>
    </row>
    <row r="212" spans="1:4">
      <c r="A212" s="5" t="s">
        <v>207</v>
      </c>
      <c r="B212" s="6">
        <v>1.21143E-4</v>
      </c>
      <c r="C212" s="6">
        <v>208</v>
      </c>
      <c r="D212" s="6">
        <f t="shared" si="3"/>
        <v>2.6544155181214908E-3</v>
      </c>
    </row>
    <row r="213" spans="1:4">
      <c r="A213" s="5" t="s">
        <v>208</v>
      </c>
      <c r="B213" s="6">
        <v>1.25852E-4</v>
      </c>
      <c r="C213" s="6">
        <v>209</v>
      </c>
      <c r="D213" s="6">
        <f t="shared" si="3"/>
        <v>2.6671771311893825E-3</v>
      </c>
    </row>
    <row r="214" spans="1:4">
      <c r="A214" s="5" t="s">
        <v>209</v>
      </c>
      <c r="B214" s="6">
        <v>1.32805E-4</v>
      </c>
      <c r="C214" s="6">
        <v>210</v>
      </c>
      <c r="D214" s="6">
        <f t="shared" si="3"/>
        <v>2.6799387442572741E-3</v>
      </c>
    </row>
    <row r="215" spans="1:4">
      <c r="A215" s="5" t="s">
        <v>210</v>
      </c>
      <c r="B215" s="6">
        <v>1.40784E-4</v>
      </c>
      <c r="C215" s="6">
        <v>211</v>
      </c>
      <c r="D215" s="6">
        <f t="shared" si="3"/>
        <v>2.6927003573251661E-3</v>
      </c>
    </row>
    <row r="216" spans="1:4">
      <c r="A216" s="5" t="s">
        <v>211</v>
      </c>
      <c r="B216" s="6">
        <v>1.43833E-4</v>
      </c>
      <c r="C216" s="6">
        <v>212</v>
      </c>
      <c r="D216" s="6">
        <f t="shared" si="3"/>
        <v>2.7054619703930582E-3</v>
      </c>
    </row>
    <row r="217" spans="1:4">
      <c r="A217" s="5" t="s">
        <v>212</v>
      </c>
      <c r="B217" s="6">
        <v>1.4867099999999999E-4</v>
      </c>
      <c r="C217" s="6">
        <v>213</v>
      </c>
      <c r="D217" s="6">
        <f t="shared" si="3"/>
        <v>2.7182235834609493E-3</v>
      </c>
    </row>
    <row r="218" spans="1:4">
      <c r="A218" s="5" t="s">
        <v>213</v>
      </c>
      <c r="B218" s="6">
        <v>1.5064700000000001E-4</v>
      </c>
      <c r="C218" s="6">
        <v>214</v>
      </c>
      <c r="D218" s="6">
        <f t="shared" si="3"/>
        <v>2.7309851965288414E-3</v>
      </c>
    </row>
    <row r="219" spans="1:4">
      <c r="A219" s="5" t="s">
        <v>214</v>
      </c>
      <c r="B219" s="6">
        <v>1.5584299999999999E-4</v>
      </c>
      <c r="C219" s="6">
        <v>215</v>
      </c>
      <c r="D219" s="6">
        <f t="shared" si="3"/>
        <v>2.743746809596733E-3</v>
      </c>
    </row>
    <row r="220" spans="1:4">
      <c r="A220" s="5" t="s">
        <v>215</v>
      </c>
      <c r="B220" s="6">
        <v>1.58009E-4</v>
      </c>
      <c r="C220" s="6">
        <v>216</v>
      </c>
      <c r="D220" s="6">
        <f t="shared" si="3"/>
        <v>2.756508422664625E-3</v>
      </c>
    </row>
    <row r="221" spans="1:4">
      <c r="A221" s="5" t="s">
        <v>216</v>
      </c>
      <c r="B221" s="6">
        <v>1.6146699999999999E-4</v>
      </c>
      <c r="C221" s="6">
        <v>217</v>
      </c>
      <c r="D221" s="6">
        <f t="shared" si="3"/>
        <v>2.7692700357325171E-3</v>
      </c>
    </row>
    <row r="222" spans="1:4">
      <c r="A222" s="5" t="s">
        <v>217</v>
      </c>
      <c r="B222" s="6">
        <v>1.67014E-4</v>
      </c>
      <c r="C222" s="6">
        <v>218</v>
      </c>
      <c r="D222" s="6">
        <f t="shared" si="3"/>
        <v>2.7820316488004083E-3</v>
      </c>
    </row>
    <row r="223" spans="1:4">
      <c r="A223" s="5" t="s">
        <v>218</v>
      </c>
      <c r="B223" s="6">
        <v>1.72497E-4</v>
      </c>
      <c r="C223" s="6">
        <v>219</v>
      </c>
      <c r="D223" s="6">
        <f t="shared" si="3"/>
        <v>2.7947932618683003E-3</v>
      </c>
    </row>
    <row r="224" spans="1:4">
      <c r="A224" s="5" t="s">
        <v>219</v>
      </c>
      <c r="B224" s="6">
        <v>1.7504700000000001E-4</v>
      </c>
      <c r="C224" s="6">
        <v>220</v>
      </c>
      <c r="D224" s="6">
        <f t="shared" si="3"/>
        <v>2.8075548749361919E-3</v>
      </c>
    </row>
    <row r="225" spans="1:4">
      <c r="A225" s="5" t="s">
        <v>220</v>
      </c>
      <c r="B225" s="6">
        <v>1.85537E-4</v>
      </c>
      <c r="C225" s="6">
        <v>221</v>
      </c>
      <c r="D225" s="6">
        <f t="shared" si="3"/>
        <v>2.820316488004084E-3</v>
      </c>
    </row>
    <row r="226" spans="1:4">
      <c r="A226" s="5" t="s">
        <v>221</v>
      </c>
      <c r="B226" s="6">
        <v>1.88615E-4</v>
      </c>
      <c r="C226" s="6">
        <v>222</v>
      </c>
      <c r="D226" s="6">
        <f t="shared" si="3"/>
        <v>2.833078101071976E-3</v>
      </c>
    </row>
    <row r="227" spans="1:4">
      <c r="A227" s="5" t="s">
        <v>222</v>
      </c>
      <c r="B227" s="6">
        <v>2.0859599999999999E-4</v>
      </c>
      <c r="C227" s="6">
        <v>223</v>
      </c>
      <c r="D227" s="6">
        <f t="shared" si="3"/>
        <v>2.8458397141398672E-3</v>
      </c>
    </row>
    <row r="228" spans="1:4">
      <c r="A228" s="5" t="s">
        <v>223</v>
      </c>
      <c r="B228" s="6">
        <v>2.0980799999999999E-4</v>
      </c>
      <c r="C228" s="6">
        <v>224</v>
      </c>
      <c r="D228" s="6">
        <f t="shared" si="3"/>
        <v>2.8586013272077593E-3</v>
      </c>
    </row>
    <row r="229" spans="1:4">
      <c r="A229" s="5" t="s">
        <v>224</v>
      </c>
      <c r="B229" s="6">
        <v>2.16985E-4</v>
      </c>
      <c r="C229" s="6">
        <v>225</v>
      </c>
      <c r="D229" s="6">
        <f t="shared" si="3"/>
        <v>2.8713629402756509E-3</v>
      </c>
    </row>
    <row r="230" spans="1:4">
      <c r="A230" s="5" t="s">
        <v>225</v>
      </c>
      <c r="B230" s="6">
        <v>2.2453300000000001E-4</v>
      </c>
      <c r="C230" s="6">
        <v>226</v>
      </c>
      <c r="D230" s="6">
        <f t="shared" si="3"/>
        <v>2.8841245533435429E-3</v>
      </c>
    </row>
    <row r="231" spans="1:4">
      <c r="A231" s="5" t="s">
        <v>226</v>
      </c>
      <c r="B231" s="6">
        <v>2.34775E-4</v>
      </c>
      <c r="C231" s="6">
        <v>227</v>
      </c>
      <c r="D231" s="6">
        <f t="shared" si="3"/>
        <v>2.896886166411435E-3</v>
      </c>
    </row>
    <row r="232" spans="1:4">
      <c r="A232" s="5" t="s">
        <v>227</v>
      </c>
      <c r="B232" s="6">
        <v>2.35372E-4</v>
      </c>
      <c r="C232" s="6">
        <v>228</v>
      </c>
      <c r="D232" s="6">
        <f t="shared" si="3"/>
        <v>2.9096477794793262E-3</v>
      </c>
    </row>
    <row r="233" spans="1:4">
      <c r="A233" s="5" t="s">
        <v>228</v>
      </c>
      <c r="B233" s="6">
        <v>2.5856000000000002E-4</v>
      </c>
      <c r="C233" s="6">
        <v>229</v>
      </c>
      <c r="D233" s="6">
        <f t="shared" si="3"/>
        <v>2.9224093925472182E-3</v>
      </c>
    </row>
    <row r="234" spans="1:4">
      <c r="A234" s="5" t="s">
        <v>229</v>
      </c>
      <c r="B234" s="6">
        <v>2.60277E-4</v>
      </c>
      <c r="C234" s="6">
        <v>230</v>
      </c>
      <c r="D234" s="6">
        <f t="shared" si="3"/>
        <v>2.9351710056151098E-3</v>
      </c>
    </row>
    <row r="235" spans="1:4">
      <c r="A235" s="5" t="s">
        <v>230</v>
      </c>
      <c r="B235" s="6">
        <v>2.88774E-4</v>
      </c>
      <c r="C235" s="6">
        <v>231</v>
      </c>
      <c r="D235" s="6">
        <f t="shared" si="3"/>
        <v>2.9479326186830019E-3</v>
      </c>
    </row>
    <row r="236" spans="1:4">
      <c r="A236" s="5" t="s">
        <v>231</v>
      </c>
      <c r="B236" s="6">
        <v>2.9048499999999999E-4</v>
      </c>
      <c r="C236" s="6">
        <v>232</v>
      </c>
      <c r="D236" s="6">
        <f t="shared" si="3"/>
        <v>2.9606942317508935E-3</v>
      </c>
    </row>
    <row r="237" spans="1:4">
      <c r="A237" s="5" t="s">
        <v>232</v>
      </c>
      <c r="B237" s="6">
        <v>2.9413300000000002E-4</v>
      </c>
      <c r="C237" s="6">
        <v>233</v>
      </c>
      <c r="D237" s="6">
        <f t="shared" si="3"/>
        <v>2.9734558448187851E-3</v>
      </c>
    </row>
    <row r="238" spans="1:4">
      <c r="A238" s="5" t="s">
        <v>233</v>
      </c>
      <c r="B238" s="6">
        <v>2.99454E-4</v>
      </c>
      <c r="C238" s="6">
        <v>234</v>
      </c>
      <c r="D238" s="6">
        <f t="shared" si="3"/>
        <v>2.9862174578866771E-3</v>
      </c>
    </row>
    <row r="239" spans="1:4">
      <c r="A239" s="5" t="s">
        <v>234</v>
      </c>
      <c r="B239" s="6">
        <v>3.0067700000000001E-4</v>
      </c>
      <c r="C239" s="6">
        <v>235</v>
      </c>
      <c r="D239" s="6">
        <f t="shared" si="3"/>
        <v>2.9989790709545688E-3</v>
      </c>
    </row>
    <row r="240" spans="1:4">
      <c r="A240" s="5" t="s">
        <v>235</v>
      </c>
      <c r="B240" s="6">
        <v>3.01964E-4</v>
      </c>
      <c r="C240" s="6">
        <v>236</v>
      </c>
      <c r="D240" s="6">
        <f t="shared" si="3"/>
        <v>3.0117406840224608E-3</v>
      </c>
    </row>
    <row r="241" spans="1:4">
      <c r="A241" s="5" t="s">
        <v>236</v>
      </c>
      <c r="B241" s="6">
        <v>3.0674499999999998E-4</v>
      </c>
      <c r="C241" s="6">
        <v>237</v>
      </c>
      <c r="D241" s="6">
        <f t="shared" si="3"/>
        <v>3.0245022970903524E-3</v>
      </c>
    </row>
    <row r="242" spans="1:4">
      <c r="A242" s="5" t="s">
        <v>237</v>
      </c>
      <c r="B242" s="6">
        <v>3.1251E-4</v>
      </c>
      <c r="C242" s="6">
        <v>238</v>
      </c>
      <c r="D242" s="6">
        <f t="shared" si="3"/>
        <v>3.037263910158244E-3</v>
      </c>
    </row>
    <row r="243" spans="1:4">
      <c r="A243" s="5" t="s">
        <v>238</v>
      </c>
      <c r="B243" s="6">
        <v>3.12727E-4</v>
      </c>
      <c r="C243" s="6">
        <v>239</v>
      </c>
      <c r="D243" s="6">
        <f t="shared" si="3"/>
        <v>3.0500255232261361E-3</v>
      </c>
    </row>
    <row r="244" spans="1:4">
      <c r="A244" s="5" t="s">
        <v>239</v>
      </c>
      <c r="B244" s="6">
        <v>3.1989900000000001E-4</v>
      </c>
      <c r="C244" s="6">
        <v>240</v>
      </c>
      <c r="D244" s="6">
        <f t="shared" si="3"/>
        <v>3.0627871362940277E-3</v>
      </c>
    </row>
    <row r="245" spans="1:4">
      <c r="A245" s="5" t="s">
        <v>240</v>
      </c>
      <c r="B245" s="6">
        <v>3.2144299999999998E-4</v>
      </c>
      <c r="C245" s="6">
        <v>241</v>
      </c>
      <c r="D245" s="6">
        <f t="shared" si="3"/>
        <v>3.0755487493619197E-3</v>
      </c>
    </row>
    <row r="246" spans="1:4">
      <c r="A246" s="5" t="s">
        <v>241</v>
      </c>
      <c r="B246" s="6">
        <v>3.3329399999999998E-4</v>
      </c>
      <c r="C246" s="6">
        <v>242</v>
      </c>
      <c r="D246" s="6">
        <f t="shared" si="3"/>
        <v>3.0883103624298113E-3</v>
      </c>
    </row>
    <row r="247" spans="1:4">
      <c r="A247" s="5" t="s">
        <v>242</v>
      </c>
      <c r="B247" s="6">
        <v>3.40336E-4</v>
      </c>
      <c r="C247" s="6">
        <v>243</v>
      </c>
      <c r="D247" s="6">
        <f t="shared" si="3"/>
        <v>3.101071975497703E-3</v>
      </c>
    </row>
    <row r="248" spans="1:4">
      <c r="A248" s="5" t="s">
        <v>243</v>
      </c>
      <c r="B248" s="6">
        <v>3.5613700000000002E-4</v>
      </c>
      <c r="C248" s="6">
        <v>244</v>
      </c>
      <c r="D248" s="6">
        <f t="shared" si="3"/>
        <v>3.113833588565595E-3</v>
      </c>
    </row>
    <row r="249" spans="1:4">
      <c r="A249" s="5" t="s">
        <v>244</v>
      </c>
      <c r="B249" s="6">
        <v>3.7808900000000002E-4</v>
      </c>
      <c r="C249" s="6">
        <v>245</v>
      </c>
      <c r="D249" s="6">
        <f t="shared" si="3"/>
        <v>3.1265952016334866E-3</v>
      </c>
    </row>
    <row r="250" spans="1:4">
      <c r="A250" s="5" t="s">
        <v>245</v>
      </c>
      <c r="B250" s="6">
        <v>4.0489600000000002E-4</v>
      </c>
      <c r="C250" s="6">
        <v>246</v>
      </c>
      <c r="D250" s="6">
        <f t="shared" si="3"/>
        <v>3.1393568147013782E-3</v>
      </c>
    </row>
    <row r="251" spans="1:4">
      <c r="A251" s="5" t="s">
        <v>246</v>
      </c>
      <c r="B251" s="6">
        <v>4.0745899999999999E-4</v>
      </c>
      <c r="C251" s="6">
        <v>247</v>
      </c>
      <c r="D251" s="6">
        <f t="shared" si="3"/>
        <v>3.1521184277692703E-3</v>
      </c>
    </row>
    <row r="252" spans="1:4">
      <c r="A252" s="5" t="s">
        <v>247</v>
      </c>
      <c r="B252" s="6">
        <v>4.1586900000000003E-4</v>
      </c>
      <c r="C252" s="6">
        <v>248</v>
      </c>
      <c r="D252" s="6">
        <f t="shared" si="3"/>
        <v>3.1648800408371619E-3</v>
      </c>
    </row>
    <row r="253" spans="1:4">
      <c r="A253" s="5" t="s">
        <v>248</v>
      </c>
      <c r="B253" s="6">
        <v>4.26303E-4</v>
      </c>
      <c r="C253" s="6">
        <v>249</v>
      </c>
      <c r="D253" s="6">
        <f t="shared" si="3"/>
        <v>3.1776416539050539E-3</v>
      </c>
    </row>
    <row r="254" spans="1:4">
      <c r="A254" s="5" t="s">
        <v>249</v>
      </c>
      <c r="B254" s="6">
        <v>4.326E-4</v>
      </c>
      <c r="C254" s="6">
        <v>250</v>
      </c>
      <c r="D254" s="6">
        <f t="shared" si="3"/>
        <v>3.1904032669729456E-3</v>
      </c>
    </row>
    <row r="255" spans="1:4">
      <c r="A255" s="5" t="s">
        <v>250</v>
      </c>
      <c r="B255" s="6">
        <v>4.4796799999999998E-4</v>
      </c>
      <c r="C255" s="6">
        <v>251</v>
      </c>
      <c r="D255" s="6">
        <f t="shared" si="3"/>
        <v>3.2031648800408372E-3</v>
      </c>
    </row>
    <row r="256" spans="1:4">
      <c r="A256" s="5" t="s">
        <v>251</v>
      </c>
      <c r="B256" s="6">
        <v>4.5035099999999998E-4</v>
      </c>
      <c r="C256" s="6">
        <v>252</v>
      </c>
      <c r="D256" s="6">
        <f t="shared" si="3"/>
        <v>3.2159264931087292E-3</v>
      </c>
    </row>
    <row r="257" spans="1:4">
      <c r="A257" s="5" t="s">
        <v>252</v>
      </c>
      <c r="B257" s="6">
        <v>4.9565299999999998E-4</v>
      </c>
      <c r="C257" s="6">
        <v>253</v>
      </c>
      <c r="D257" s="6">
        <f t="shared" si="3"/>
        <v>3.2286881061766208E-3</v>
      </c>
    </row>
    <row r="258" spans="1:4">
      <c r="A258" s="5" t="s">
        <v>253</v>
      </c>
      <c r="B258" s="6">
        <v>4.9948799999999997E-4</v>
      </c>
      <c r="C258" s="6">
        <v>254</v>
      </c>
      <c r="D258" s="6">
        <f t="shared" si="3"/>
        <v>3.2414497192445129E-3</v>
      </c>
    </row>
    <row r="259" spans="1:4">
      <c r="A259" s="5" t="s">
        <v>254</v>
      </c>
      <c r="B259" s="6">
        <v>5.0180000000000005E-4</v>
      </c>
      <c r="C259" s="6">
        <v>255</v>
      </c>
      <c r="D259" s="6">
        <f t="shared" si="3"/>
        <v>3.2542113323124045E-3</v>
      </c>
    </row>
    <row r="260" spans="1:4">
      <c r="A260" s="5" t="s">
        <v>255</v>
      </c>
      <c r="B260" s="6">
        <v>5.1544700000000004E-4</v>
      </c>
      <c r="C260" s="6">
        <v>256</v>
      </c>
      <c r="D260" s="6">
        <f t="shared" si="3"/>
        <v>3.2669729453802961E-3</v>
      </c>
    </row>
    <row r="261" spans="1:4">
      <c r="A261" s="5" t="s">
        <v>256</v>
      </c>
      <c r="B261" s="6">
        <v>5.2950499999999999E-4</v>
      </c>
      <c r="C261" s="6">
        <v>257</v>
      </c>
      <c r="D261" s="6">
        <f t="shared" si="3"/>
        <v>3.2797345584481882E-3</v>
      </c>
    </row>
    <row r="262" spans="1:4">
      <c r="A262" s="5" t="s">
        <v>257</v>
      </c>
      <c r="B262" s="6">
        <v>5.4255999999999998E-4</v>
      </c>
      <c r="C262" s="6">
        <v>258</v>
      </c>
      <c r="D262" s="6">
        <f t="shared" ref="D262:D325" si="4">0.025*$C262/1959</f>
        <v>3.2924961715160798E-3</v>
      </c>
    </row>
    <row r="263" spans="1:4">
      <c r="A263" s="5" t="s">
        <v>258</v>
      </c>
      <c r="B263" s="6">
        <v>5.4350899999999996E-4</v>
      </c>
      <c r="C263" s="6">
        <v>259</v>
      </c>
      <c r="D263" s="6">
        <f t="shared" si="4"/>
        <v>3.3052577845839718E-3</v>
      </c>
    </row>
    <row r="264" spans="1:4">
      <c r="A264" s="5" t="s">
        <v>259</v>
      </c>
      <c r="B264" s="6">
        <v>5.4691899999999999E-4</v>
      </c>
      <c r="C264" s="6">
        <v>260</v>
      </c>
      <c r="D264" s="6">
        <f t="shared" si="4"/>
        <v>3.318019397651863E-3</v>
      </c>
    </row>
    <row r="265" spans="1:4">
      <c r="A265" s="5" t="s">
        <v>260</v>
      </c>
      <c r="B265" s="6">
        <v>5.9309900000000004E-4</v>
      </c>
      <c r="C265" s="6">
        <v>261</v>
      </c>
      <c r="D265" s="6">
        <f t="shared" si="4"/>
        <v>3.3307810107197551E-3</v>
      </c>
    </row>
    <row r="266" spans="1:4">
      <c r="A266" s="5" t="s">
        <v>261</v>
      </c>
      <c r="B266" s="6">
        <v>5.9442399999999997E-4</v>
      </c>
      <c r="C266" s="6">
        <v>262</v>
      </c>
      <c r="D266" s="6">
        <f t="shared" si="4"/>
        <v>3.3435426237876471E-3</v>
      </c>
    </row>
    <row r="267" spans="1:4">
      <c r="A267" s="5" t="s">
        <v>262</v>
      </c>
      <c r="B267" s="6">
        <v>5.9633500000000003E-4</v>
      </c>
      <c r="C267" s="6">
        <v>263</v>
      </c>
      <c r="D267" s="6">
        <f t="shared" si="4"/>
        <v>3.3563042368555387E-3</v>
      </c>
    </row>
    <row r="268" spans="1:4">
      <c r="A268" s="5" t="s">
        <v>263</v>
      </c>
      <c r="B268" s="6">
        <v>5.9993299999999998E-4</v>
      </c>
      <c r="C268" s="6">
        <v>264</v>
      </c>
      <c r="D268" s="6">
        <f t="shared" si="4"/>
        <v>3.3690658499234308E-3</v>
      </c>
    </row>
    <row r="269" spans="1:4">
      <c r="A269" s="5" t="s">
        <v>264</v>
      </c>
      <c r="B269" s="6">
        <v>6.3054099999999998E-4</v>
      </c>
      <c r="C269" s="6">
        <v>265</v>
      </c>
      <c r="D269" s="6">
        <f t="shared" si="4"/>
        <v>3.3818274629913219E-3</v>
      </c>
    </row>
    <row r="270" spans="1:4">
      <c r="A270" s="5" t="s">
        <v>265</v>
      </c>
      <c r="B270" s="6">
        <v>6.3232900000000005E-4</v>
      </c>
      <c r="C270" s="6">
        <v>266</v>
      </c>
      <c r="D270" s="6">
        <f t="shared" si="4"/>
        <v>3.394589076059214E-3</v>
      </c>
    </row>
    <row r="271" spans="1:4">
      <c r="A271" s="5" t="s">
        <v>266</v>
      </c>
      <c r="B271" s="6">
        <v>6.5493500000000004E-4</v>
      </c>
      <c r="C271" s="6">
        <v>267</v>
      </c>
      <c r="D271" s="6">
        <f t="shared" si="4"/>
        <v>3.407350689127106E-3</v>
      </c>
    </row>
    <row r="272" spans="1:4">
      <c r="A272" s="5" t="s">
        <v>267</v>
      </c>
      <c r="B272" s="6">
        <v>6.6611600000000002E-4</v>
      </c>
      <c r="C272" s="6">
        <v>268</v>
      </c>
      <c r="D272" s="6">
        <f t="shared" si="4"/>
        <v>3.4201123021949976E-3</v>
      </c>
    </row>
    <row r="273" spans="1:4">
      <c r="A273" s="5" t="s">
        <v>268</v>
      </c>
      <c r="B273" s="6">
        <v>7.1940299999999997E-4</v>
      </c>
      <c r="C273" s="6">
        <v>269</v>
      </c>
      <c r="D273" s="6">
        <f t="shared" si="4"/>
        <v>3.4328739152628897E-3</v>
      </c>
    </row>
    <row r="274" spans="1:4">
      <c r="A274" s="5" t="s">
        <v>269</v>
      </c>
      <c r="B274" s="6">
        <v>7.50075E-4</v>
      </c>
      <c r="C274" s="6">
        <v>270</v>
      </c>
      <c r="D274" s="6">
        <f t="shared" si="4"/>
        <v>3.4456355283307809E-3</v>
      </c>
    </row>
    <row r="275" spans="1:4">
      <c r="A275" s="5" t="s">
        <v>270</v>
      </c>
      <c r="B275" s="6">
        <v>7.5187799999999999E-4</v>
      </c>
      <c r="C275" s="6">
        <v>271</v>
      </c>
      <c r="D275" s="6">
        <f t="shared" si="4"/>
        <v>3.4583971413986729E-3</v>
      </c>
    </row>
    <row r="276" spans="1:4">
      <c r="A276" s="5" t="s">
        <v>271</v>
      </c>
      <c r="B276" s="6">
        <v>7.5670200000000005E-4</v>
      </c>
      <c r="C276" s="6">
        <v>272</v>
      </c>
      <c r="D276" s="6">
        <f t="shared" si="4"/>
        <v>3.471158754466565E-3</v>
      </c>
    </row>
    <row r="277" spans="1:4">
      <c r="A277" s="5" t="s">
        <v>272</v>
      </c>
      <c r="B277" s="6">
        <v>7.6267200000000005E-4</v>
      </c>
      <c r="C277" s="6">
        <v>273</v>
      </c>
      <c r="D277" s="6">
        <f t="shared" si="4"/>
        <v>3.4839203675344566E-3</v>
      </c>
    </row>
    <row r="278" spans="1:4">
      <c r="A278" s="5" t="s">
        <v>273</v>
      </c>
      <c r="B278" s="6">
        <v>8.3746000000000005E-4</v>
      </c>
      <c r="C278" s="6">
        <v>274</v>
      </c>
      <c r="D278" s="6">
        <f t="shared" si="4"/>
        <v>3.4966819806023482E-3</v>
      </c>
    </row>
    <row r="279" spans="1:4">
      <c r="A279" s="5" t="s">
        <v>274</v>
      </c>
      <c r="B279" s="6">
        <v>8.7004400000000005E-4</v>
      </c>
      <c r="C279" s="6">
        <v>275</v>
      </c>
      <c r="D279" s="6">
        <f t="shared" si="4"/>
        <v>3.5094435936702398E-3</v>
      </c>
    </row>
    <row r="280" spans="1:4">
      <c r="A280" s="5" t="s">
        <v>275</v>
      </c>
      <c r="B280" s="6">
        <v>8.7929800000000004E-4</v>
      </c>
      <c r="C280" s="6">
        <v>276</v>
      </c>
      <c r="D280" s="6">
        <f t="shared" si="4"/>
        <v>3.5222052067381319E-3</v>
      </c>
    </row>
    <row r="281" spans="1:4">
      <c r="A281" s="5" t="s">
        <v>276</v>
      </c>
      <c r="B281" s="6">
        <v>8.7946699999999999E-4</v>
      </c>
      <c r="C281" s="6">
        <v>277</v>
      </c>
      <c r="D281" s="6">
        <f t="shared" si="4"/>
        <v>3.5349668198060239E-3</v>
      </c>
    </row>
    <row r="282" spans="1:4">
      <c r="A282" s="5" t="s">
        <v>277</v>
      </c>
      <c r="B282" s="6">
        <v>8.8866399999999995E-4</v>
      </c>
      <c r="C282" s="6">
        <v>278</v>
      </c>
      <c r="D282" s="6">
        <f t="shared" si="4"/>
        <v>3.5477284328739155E-3</v>
      </c>
    </row>
    <row r="283" spans="1:4">
      <c r="A283" s="5" t="s">
        <v>278</v>
      </c>
      <c r="B283" s="6">
        <v>9.0676999999999999E-4</v>
      </c>
      <c r="C283" s="6">
        <v>279</v>
      </c>
      <c r="D283" s="6">
        <f t="shared" si="4"/>
        <v>3.5604900459418071E-3</v>
      </c>
    </row>
    <row r="284" spans="1:4">
      <c r="A284" s="5" t="s">
        <v>279</v>
      </c>
      <c r="B284" s="6">
        <v>9.39258E-4</v>
      </c>
      <c r="C284" s="6">
        <v>280</v>
      </c>
      <c r="D284" s="6">
        <f t="shared" si="4"/>
        <v>3.5732516590096988E-3</v>
      </c>
    </row>
    <row r="285" spans="1:4">
      <c r="A285" s="5" t="s">
        <v>280</v>
      </c>
      <c r="B285" s="6">
        <v>9.9206500000000009E-4</v>
      </c>
      <c r="C285" s="6">
        <v>281</v>
      </c>
      <c r="D285" s="6">
        <f t="shared" si="4"/>
        <v>3.5860132720775908E-3</v>
      </c>
    </row>
    <row r="286" spans="1:4">
      <c r="A286" s="5" t="s">
        <v>281</v>
      </c>
      <c r="B286" s="6">
        <v>1.0559670000000001E-3</v>
      </c>
      <c r="C286" s="6">
        <v>282</v>
      </c>
      <c r="D286" s="6">
        <f t="shared" si="4"/>
        <v>3.5987748851454828E-3</v>
      </c>
    </row>
    <row r="287" spans="1:4">
      <c r="A287" s="5" t="s">
        <v>282</v>
      </c>
      <c r="B287" s="6">
        <v>1.0756159999999999E-3</v>
      </c>
      <c r="C287" s="6">
        <v>283</v>
      </c>
      <c r="D287" s="6">
        <f t="shared" si="4"/>
        <v>3.6115364982133745E-3</v>
      </c>
    </row>
    <row r="288" spans="1:4">
      <c r="A288" s="5" t="s">
        <v>283</v>
      </c>
      <c r="B288" s="6">
        <v>1.0878909999999999E-3</v>
      </c>
      <c r="C288" s="6">
        <v>284</v>
      </c>
      <c r="D288" s="6">
        <f t="shared" si="4"/>
        <v>3.6242981112812661E-3</v>
      </c>
    </row>
    <row r="289" spans="1:4">
      <c r="A289" s="5" t="s">
        <v>284</v>
      </c>
      <c r="B289" s="6">
        <v>1.095412E-3</v>
      </c>
      <c r="C289" s="6">
        <v>285</v>
      </c>
      <c r="D289" s="6">
        <f t="shared" si="4"/>
        <v>3.6370597243491577E-3</v>
      </c>
    </row>
    <row r="290" spans="1:4">
      <c r="A290" s="5" t="s">
        <v>285</v>
      </c>
      <c r="B290" s="6">
        <v>1.11735E-3</v>
      </c>
      <c r="C290" s="6">
        <v>286</v>
      </c>
      <c r="D290" s="6">
        <f t="shared" si="4"/>
        <v>3.6498213374170497E-3</v>
      </c>
    </row>
    <row r="291" spans="1:4">
      <c r="A291" s="5" t="s">
        <v>286</v>
      </c>
      <c r="B291" s="6">
        <v>1.13087E-3</v>
      </c>
      <c r="C291" s="6">
        <v>287</v>
      </c>
      <c r="D291" s="6">
        <f t="shared" si="4"/>
        <v>3.6625829504849418E-3</v>
      </c>
    </row>
    <row r="292" spans="1:4">
      <c r="A292" s="5" t="s">
        <v>287</v>
      </c>
      <c r="B292" s="6">
        <v>1.1553780000000001E-3</v>
      </c>
      <c r="C292" s="6">
        <v>288</v>
      </c>
      <c r="D292" s="6">
        <f t="shared" si="4"/>
        <v>3.675344563552833E-3</v>
      </c>
    </row>
    <row r="293" spans="1:4">
      <c r="A293" s="5" t="s">
        <v>288</v>
      </c>
      <c r="B293" s="6">
        <v>1.177301E-3</v>
      </c>
      <c r="C293" s="6">
        <v>289</v>
      </c>
      <c r="D293" s="6">
        <f t="shared" si="4"/>
        <v>3.688106176620725E-3</v>
      </c>
    </row>
    <row r="294" spans="1:4">
      <c r="A294" s="5" t="s">
        <v>289</v>
      </c>
      <c r="B294" s="6">
        <v>1.215102E-3</v>
      </c>
      <c r="C294" s="6">
        <v>290</v>
      </c>
      <c r="D294" s="6">
        <f t="shared" si="4"/>
        <v>3.7008677896886166E-3</v>
      </c>
    </row>
    <row r="295" spans="1:4">
      <c r="A295" s="5" t="s">
        <v>290</v>
      </c>
      <c r="B295" s="6">
        <v>1.22971E-3</v>
      </c>
      <c r="C295" s="6">
        <v>291</v>
      </c>
      <c r="D295" s="6">
        <f t="shared" si="4"/>
        <v>3.7136294027565087E-3</v>
      </c>
    </row>
    <row r="296" spans="1:4">
      <c r="A296" s="5" t="s">
        <v>291</v>
      </c>
      <c r="B296" s="6">
        <v>1.233147E-3</v>
      </c>
      <c r="C296" s="6">
        <v>292</v>
      </c>
      <c r="D296" s="6">
        <f t="shared" si="4"/>
        <v>3.7263910158244007E-3</v>
      </c>
    </row>
    <row r="297" spans="1:4">
      <c r="A297" s="5" t="s">
        <v>292</v>
      </c>
      <c r="B297" s="6">
        <v>1.2359929999999999E-3</v>
      </c>
      <c r="C297" s="6">
        <v>293</v>
      </c>
      <c r="D297" s="6">
        <f t="shared" si="4"/>
        <v>3.7391526288922919E-3</v>
      </c>
    </row>
    <row r="298" spans="1:4">
      <c r="A298" s="5" t="s">
        <v>293</v>
      </c>
      <c r="B298" s="6">
        <v>1.2510690000000001E-3</v>
      </c>
      <c r="C298" s="6">
        <v>294</v>
      </c>
      <c r="D298" s="6">
        <f t="shared" si="4"/>
        <v>3.751914241960184E-3</v>
      </c>
    </row>
    <row r="299" spans="1:4">
      <c r="A299" s="5" t="s">
        <v>294</v>
      </c>
      <c r="B299" s="6">
        <v>1.264561E-3</v>
      </c>
      <c r="C299" s="6">
        <v>295</v>
      </c>
      <c r="D299" s="6">
        <f t="shared" si="4"/>
        <v>3.7646758550280756E-3</v>
      </c>
    </row>
    <row r="300" spans="1:4">
      <c r="A300" s="5" t="s">
        <v>295</v>
      </c>
      <c r="B300" s="6">
        <v>1.30393E-3</v>
      </c>
      <c r="C300" s="6">
        <v>296</v>
      </c>
      <c r="D300" s="6">
        <f t="shared" si="4"/>
        <v>3.7774374680959676E-3</v>
      </c>
    </row>
    <row r="301" spans="1:4">
      <c r="A301" s="5" t="s">
        <v>296</v>
      </c>
      <c r="B301" s="6">
        <v>1.3158899999999999E-3</v>
      </c>
      <c r="C301" s="6">
        <v>297</v>
      </c>
      <c r="D301" s="6">
        <f t="shared" si="4"/>
        <v>3.7901990811638597E-3</v>
      </c>
    </row>
    <row r="302" spans="1:4">
      <c r="A302" s="5" t="s">
        <v>297</v>
      </c>
      <c r="B302" s="6">
        <v>1.330251E-3</v>
      </c>
      <c r="C302" s="6">
        <v>298</v>
      </c>
      <c r="D302" s="6">
        <f t="shared" si="4"/>
        <v>3.8029606942317508E-3</v>
      </c>
    </row>
    <row r="303" spans="1:4">
      <c r="A303" s="5" t="s">
        <v>298</v>
      </c>
      <c r="B303" s="6">
        <v>1.3438020000000001E-3</v>
      </c>
      <c r="C303" s="6">
        <v>299</v>
      </c>
      <c r="D303" s="6">
        <f t="shared" si="4"/>
        <v>3.8157223072996429E-3</v>
      </c>
    </row>
    <row r="304" spans="1:4">
      <c r="A304" s="5" t="s">
        <v>299</v>
      </c>
      <c r="B304" s="6">
        <v>1.355581E-3</v>
      </c>
      <c r="C304" s="6">
        <v>300</v>
      </c>
      <c r="D304" s="6">
        <f t="shared" si="4"/>
        <v>3.8284839203675345E-3</v>
      </c>
    </row>
    <row r="305" spans="1:4">
      <c r="A305" s="5" t="s">
        <v>300</v>
      </c>
      <c r="B305" s="6">
        <v>1.362093E-3</v>
      </c>
      <c r="C305" s="6">
        <v>301</v>
      </c>
      <c r="D305" s="6">
        <f t="shared" si="4"/>
        <v>3.8412455334354265E-3</v>
      </c>
    </row>
    <row r="306" spans="1:4">
      <c r="A306" s="5" t="s">
        <v>301</v>
      </c>
      <c r="B306" s="6">
        <v>1.4211759999999999E-3</v>
      </c>
      <c r="C306" s="6">
        <v>302</v>
      </c>
      <c r="D306" s="6">
        <f t="shared" si="4"/>
        <v>3.8540071465033186E-3</v>
      </c>
    </row>
    <row r="307" spans="1:4">
      <c r="A307" s="5" t="s">
        <v>302</v>
      </c>
      <c r="B307" s="6">
        <v>1.438855E-3</v>
      </c>
      <c r="C307" s="6">
        <v>303</v>
      </c>
      <c r="D307" s="6">
        <f t="shared" si="4"/>
        <v>3.8667687595712098E-3</v>
      </c>
    </row>
    <row r="308" spans="1:4">
      <c r="A308" s="5" t="s">
        <v>303</v>
      </c>
      <c r="B308" s="6">
        <v>1.4981510000000001E-3</v>
      </c>
      <c r="C308" s="6">
        <v>304</v>
      </c>
      <c r="D308" s="6">
        <f t="shared" si="4"/>
        <v>3.8795303726391018E-3</v>
      </c>
    </row>
    <row r="309" spans="1:4">
      <c r="A309" s="5" t="s">
        <v>304</v>
      </c>
      <c r="B309" s="6">
        <v>1.500765E-3</v>
      </c>
      <c r="C309" s="6">
        <v>305</v>
      </c>
      <c r="D309" s="6">
        <f t="shared" si="4"/>
        <v>3.8922919857069934E-3</v>
      </c>
    </row>
    <row r="310" spans="1:4">
      <c r="A310" s="5" t="s">
        <v>305</v>
      </c>
      <c r="B310" s="6">
        <v>1.5064569999999999E-3</v>
      </c>
      <c r="C310" s="6">
        <v>306</v>
      </c>
      <c r="D310" s="6">
        <f t="shared" si="4"/>
        <v>3.9050535987748855E-3</v>
      </c>
    </row>
    <row r="311" spans="1:4">
      <c r="A311" s="5" t="s">
        <v>306</v>
      </c>
      <c r="B311" s="6">
        <v>1.526094E-3</v>
      </c>
      <c r="C311" s="6">
        <v>307</v>
      </c>
      <c r="D311" s="6">
        <f t="shared" si="4"/>
        <v>3.9178152118427775E-3</v>
      </c>
    </row>
    <row r="312" spans="1:4">
      <c r="A312" s="5" t="s">
        <v>307</v>
      </c>
      <c r="B312" s="6">
        <v>1.5306510000000001E-3</v>
      </c>
      <c r="C312" s="6">
        <v>308</v>
      </c>
      <c r="D312" s="6">
        <f t="shared" si="4"/>
        <v>3.9305768249106691E-3</v>
      </c>
    </row>
    <row r="313" spans="1:4">
      <c r="A313" s="5" t="s">
        <v>308</v>
      </c>
      <c r="B313" s="6">
        <v>1.562131E-3</v>
      </c>
      <c r="C313" s="6">
        <v>309</v>
      </c>
      <c r="D313" s="6">
        <f t="shared" si="4"/>
        <v>3.9433384379785608E-3</v>
      </c>
    </row>
    <row r="314" spans="1:4">
      <c r="A314" s="5" t="s">
        <v>309</v>
      </c>
      <c r="B314" s="6">
        <v>1.6715879999999999E-3</v>
      </c>
      <c r="C314" s="6">
        <v>310</v>
      </c>
      <c r="D314" s="6">
        <f t="shared" si="4"/>
        <v>3.9561000510464524E-3</v>
      </c>
    </row>
    <row r="315" spans="1:4">
      <c r="A315" s="5" t="s">
        <v>310</v>
      </c>
      <c r="B315" s="6">
        <v>1.756292E-3</v>
      </c>
      <c r="C315" s="6">
        <v>311</v>
      </c>
      <c r="D315" s="6">
        <f t="shared" si="4"/>
        <v>3.968861664114344E-3</v>
      </c>
    </row>
    <row r="316" spans="1:4">
      <c r="A316" s="5" t="s">
        <v>311</v>
      </c>
      <c r="B316" s="6">
        <v>1.7839399999999999E-3</v>
      </c>
      <c r="C316" s="6">
        <v>312</v>
      </c>
      <c r="D316" s="6">
        <f t="shared" si="4"/>
        <v>3.9816232771822365E-3</v>
      </c>
    </row>
    <row r="317" spans="1:4">
      <c r="A317" s="5" t="s">
        <v>312</v>
      </c>
      <c r="B317" s="6">
        <v>2.0169379999999998E-3</v>
      </c>
      <c r="C317" s="6">
        <v>313</v>
      </c>
      <c r="D317" s="6">
        <f t="shared" si="4"/>
        <v>3.9943848902501281E-3</v>
      </c>
    </row>
    <row r="318" spans="1:4">
      <c r="A318" s="5" t="s">
        <v>313</v>
      </c>
      <c r="B318" s="6">
        <v>2.1019509999999999E-3</v>
      </c>
      <c r="C318" s="6">
        <v>314</v>
      </c>
      <c r="D318" s="6">
        <f t="shared" si="4"/>
        <v>4.0071465033180197E-3</v>
      </c>
    </row>
    <row r="319" spans="1:4">
      <c r="A319" s="5" t="s">
        <v>314</v>
      </c>
      <c r="B319" s="6">
        <v>2.1137500000000002E-3</v>
      </c>
      <c r="C319" s="6">
        <v>315</v>
      </c>
      <c r="D319" s="6">
        <f t="shared" si="4"/>
        <v>4.0199081163859113E-3</v>
      </c>
    </row>
    <row r="320" spans="1:4">
      <c r="A320" s="5" t="s">
        <v>315</v>
      </c>
      <c r="B320" s="6">
        <v>2.1158430000000001E-3</v>
      </c>
      <c r="C320" s="6">
        <v>316</v>
      </c>
      <c r="D320" s="6">
        <f t="shared" si="4"/>
        <v>4.0326697294538029E-3</v>
      </c>
    </row>
    <row r="321" spans="1:4">
      <c r="A321" s="5" t="s">
        <v>316</v>
      </c>
      <c r="B321" s="6">
        <v>2.15877E-3</v>
      </c>
      <c r="C321" s="6">
        <v>317</v>
      </c>
      <c r="D321" s="6">
        <f t="shared" si="4"/>
        <v>4.0454313425216954E-3</v>
      </c>
    </row>
    <row r="322" spans="1:4">
      <c r="A322" s="5" t="s">
        <v>317</v>
      </c>
      <c r="B322" s="6">
        <v>2.179528E-3</v>
      </c>
      <c r="C322" s="6">
        <v>318</v>
      </c>
      <c r="D322" s="6">
        <f t="shared" si="4"/>
        <v>4.058192955589587E-3</v>
      </c>
    </row>
    <row r="323" spans="1:4">
      <c r="A323" s="5" t="s">
        <v>318</v>
      </c>
      <c r="B323" s="6">
        <v>2.183211E-3</v>
      </c>
      <c r="C323" s="6">
        <v>319</v>
      </c>
      <c r="D323" s="6">
        <f t="shared" si="4"/>
        <v>4.0709545686574786E-3</v>
      </c>
    </row>
    <row r="324" spans="1:4">
      <c r="A324" s="5" t="s">
        <v>319</v>
      </c>
      <c r="B324" s="6">
        <v>2.2155040000000001E-3</v>
      </c>
      <c r="C324" s="6">
        <v>320</v>
      </c>
      <c r="D324" s="6">
        <f t="shared" si="4"/>
        <v>4.0837161817253703E-3</v>
      </c>
    </row>
    <row r="325" spans="1:4">
      <c r="A325" s="5" t="s">
        <v>320</v>
      </c>
      <c r="B325" s="6">
        <v>2.2258310000000002E-3</v>
      </c>
      <c r="C325" s="6">
        <v>321</v>
      </c>
      <c r="D325" s="6">
        <f t="shared" si="4"/>
        <v>4.0964777947932619E-3</v>
      </c>
    </row>
    <row r="326" spans="1:4">
      <c r="A326" s="5" t="s">
        <v>321</v>
      </c>
      <c r="B326" s="6">
        <v>2.2625800000000001E-3</v>
      </c>
      <c r="C326" s="6">
        <v>322</v>
      </c>
      <c r="D326" s="6">
        <f t="shared" ref="D326:D389" si="5">0.025*$C326/1959</f>
        <v>4.1092394078611543E-3</v>
      </c>
    </row>
    <row r="327" spans="1:4">
      <c r="A327" s="5" t="s">
        <v>322</v>
      </c>
      <c r="B327" s="6">
        <v>2.2816049999999999E-3</v>
      </c>
      <c r="C327" s="6">
        <v>323</v>
      </c>
      <c r="D327" s="6">
        <f t="shared" si="5"/>
        <v>4.122001020929046E-3</v>
      </c>
    </row>
    <row r="328" spans="1:4">
      <c r="A328" s="5" t="s">
        <v>323</v>
      </c>
      <c r="B328" s="6">
        <v>2.2851730000000002E-3</v>
      </c>
      <c r="C328" s="6">
        <v>324</v>
      </c>
      <c r="D328" s="6">
        <f t="shared" si="5"/>
        <v>4.1347626339969367E-3</v>
      </c>
    </row>
    <row r="329" spans="1:4">
      <c r="A329" s="5" t="s">
        <v>324</v>
      </c>
      <c r="B329" s="6">
        <v>2.348312E-3</v>
      </c>
      <c r="C329" s="6">
        <v>325</v>
      </c>
      <c r="D329" s="6">
        <f t="shared" si="5"/>
        <v>4.1475242470648292E-3</v>
      </c>
    </row>
    <row r="330" spans="1:4">
      <c r="A330" s="5" t="s">
        <v>325</v>
      </c>
      <c r="B330" s="6">
        <v>2.363328E-3</v>
      </c>
      <c r="C330" s="6">
        <v>326</v>
      </c>
      <c r="D330" s="6">
        <f t="shared" si="5"/>
        <v>4.1602858601327208E-3</v>
      </c>
    </row>
    <row r="331" spans="1:4">
      <c r="A331" s="5" t="s">
        <v>326</v>
      </c>
      <c r="B331" s="6">
        <v>2.4325850000000001E-3</v>
      </c>
      <c r="C331" s="6">
        <v>327</v>
      </c>
      <c r="D331" s="6">
        <f t="shared" si="5"/>
        <v>4.1730474732006133E-3</v>
      </c>
    </row>
    <row r="332" spans="1:4">
      <c r="A332" s="5" t="s">
        <v>327</v>
      </c>
      <c r="B332" s="6">
        <v>2.443963E-3</v>
      </c>
      <c r="C332" s="6">
        <v>328</v>
      </c>
      <c r="D332" s="6">
        <f t="shared" si="5"/>
        <v>4.1858090862685049E-3</v>
      </c>
    </row>
    <row r="333" spans="1:4">
      <c r="A333" s="5" t="s">
        <v>328</v>
      </c>
      <c r="B333" s="6">
        <v>2.4857799999999999E-3</v>
      </c>
      <c r="C333" s="6">
        <v>329</v>
      </c>
      <c r="D333" s="6">
        <f t="shared" si="5"/>
        <v>4.1985706993363956E-3</v>
      </c>
    </row>
    <row r="334" spans="1:4">
      <c r="A334" s="5" t="s">
        <v>329</v>
      </c>
      <c r="B334" s="6">
        <v>2.565599E-3</v>
      </c>
      <c r="C334" s="6">
        <v>330</v>
      </c>
      <c r="D334" s="6">
        <f t="shared" si="5"/>
        <v>4.2113323124042881E-3</v>
      </c>
    </row>
    <row r="335" spans="1:4">
      <c r="A335" s="5" t="s">
        <v>330</v>
      </c>
      <c r="B335" s="6">
        <v>2.6086120000000002E-3</v>
      </c>
      <c r="C335" s="6">
        <v>331</v>
      </c>
      <c r="D335" s="6">
        <f t="shared" si="5"/>
        <v>4.2240939254721797E-3</v>
      </c>
    </row>
    <row r="336" spans="1:4">
      <c r="A336" s="5" t="s">
        <v>331</v>
      </c>
      <c r="B336" s="6">
        <v>2.6109789999999998E-3</v>
      </c>
      <c r="C336" s="6">
        <v>332</v>
      </c>
      <c r="D336" s="6">
        <f t="shared" si="5"/>
        <v>4.2368555385400722E-3</v>
      </c>
    </row>
    <row r="337" spans="1:4">
      <c r="A337" s="5" t="s">
        <v>332</v>
      </c>
      <c r="B337" s="6">
        <v>2.619124E-3</v>
      </c>
      <c r="C337" s="6">
        <v>333</v>
      </c>
      <c r="D337" s="6">
        <f t="shared" si="5"/>
        <v>4.2496171516079638E-3</v>
      </c>
    </row>
    <row r="338" spans="1:4">
      <c r="A338" s="5" t="s">
        <v>333</v>
      </c>
      <c r="B338" s="6">
        <v>2.648081E-3</v>
      </c>
      <c r="C338" s="6">
        <v>334</v>
      </c>
      <c r="D338" s="6">
        <f t="shared" si="5"/>
        <v>4.2623787646758546E-3</v>
      </c>
    </row>
    <row r="339" spans="1:4">
      <c r="A339" s="5" t="s">
        <v>334</v>
      </c>
      <c r="B339" s="6">
        <v>2.6913010000000001E-3</v>
      </c>
      <c r="C339" s="6">
        <v>335</v>
      </c>
      <c r="D339" s="6">
        <f t="shared" si="5"/>
        <v>4.2751403777437471E-3</v>
      </c>
    </row>
    <row r="340" spans="1:4">
      <c r="A340" s="5" t="s">
        <v>335</v>
      </c>
      <c r="B340" s="6">
        <v>2.7156530000000002E-3</v>
      </c>
      <c r="C340" s="6">
        <v>336</v>
      </c>
      <c r="D340" s="6">
        <f t="shared" si="5"/>
        <v>4.2879019908116387E-3</v>
      </c>
    </row>
    <row r="341" spans="1:4">
      <c r="A341" s="5" t="s">
        <v>336</v>
      </c>
      <c r="B341" s="6">
        <v>2.7429989999999999E-3</v>
      </c>
      <c r="C341" s="6">
        <v>337</v>
      </c>
      <c r="D341" s="6">
        <f t="shared" si="5"/>
        <v>4.3006636038795312E-3</v>
      </c>
    </row>
    <row r="342" spans="1:4">
      <c r="A342" s="5" t="s">
        <v>337</v>
      </c>
      <c r="B342" s="6">
        <v>2.7521030000000001E-3</v>
      </c>
      <c r="C342" s="6">
        <v>338</v>
      </c>
      <c r="D342" s="6">
        <f t="shared" si="5"/>
        <v>4.3134252169474228E-3</v>
      </c>
    </row>
    <row r="343" spans="1:4">
      <c r="A343" s="5" t="s">
        <v>338</v>
      </c>
      <c r="B343" s="6">
        <v>2.7524200000000002E-3</v>
      </c>
      <c r="C343" s="6">
        <v>339</v>
      </c>
      <c r="D343" s="6">
        <f t="shared" si="5"/>
        <v>4.3261868300153135E-3</v>
      </c>
    </row>
    <row r="344" spans="1:4">
      <c r="A344" s="5" t="s">
        <v>339</v>
      </c>
      <c r="B344" s="6">
        <v>2.7710859999999999E-3</v>
      </c>
      <c r="C344" s="6">
        <v>340</v>
      </c>
      <c r="D344" s="6">
        <f t="shared" si="5"/>
        <v>4.338948443083206E-3</v>
      </c>
    </row>
    <row r="345" spans="1:4">
      <c r="A345" s="5" t="s">
        <v>340</v>
      </c>
      <c r="B345" s="6">
        <v>2.883872E-3</v>
      </c>
      <c r="C345" s="6">
        <v>341</v>
      </c>
      <c r="D345" s="6">
        <f t="shared" si="5"/>
        <v>4.3517100561510976E-3</v>
      </c>
    </row>
    <row r="346" spans="1:4">
      <c r="A346" s="5" t="s">
        <v>341</v>
      </c>
      <c r="B346" s="6">
        <v>3.0507749999999999E-3</v>
      </c>
      <c r="C346" s="6">
        <v>342</v>
      </c>
      <c r="D346" s="6">
        <f t="shared" si="5"/>
        <v>4.3644716692189892E-3</v>
      </c>
    </row>
    <row r="347" spans="1:4">
      <c r="A347" s="5" t="s">
        <v>342</v>
      </c>
      <c r="B347" s="6">
        <v>3.0968110000000001E-3</v>
      </c>
      <c r="C347" s="6">
        <v>343</v>
      </c>
      <c r="D347" s="6">
        <f t="shared" si="5"/>
        <v>4.3772332822868817E-3</v>
      </c>
    </row>
    <row r="348" spans="1:4">
      <c r="A348" s="5" t="s">
        <v>343</v>
      </c>
      <c r="B348" s="6">
        <v>3.1398979999999999E-3</v>
      </c>
      <c r="C348" s="6">
        <v>344</v>
      </c>
      <c r="D348" s="6">
        <f t="shared" si="5"/>
        <v>4.3899948953547725E-3</v>
      </c>
    </row>
    <row r="349" spans="1:4">
      <c r="A349" s="5" t="s">
        <v>344</v>
      </c>
      <c r="B349" s="6">
        <v>3.1523530000000001E-3</v>
      </c>
      <c r="C349" s="6">
        <v>345</v>
      </c>
      <c r="D349" s="6">
        <f t="shared" si="5"/>
        <v>4.4027565084226649E-3</v>
      </c>
    </row>
    <row r="350" spans="1:4">
      <c r="A350" s="5" t="s">
        <v>345</v>
      </c>
      <c r="B350" s="6">
        <v>3.1736799999999999E-3</v>
      </c>
      <c r="C350" s="6">
        <v>346</v>
      </c>
      <c r="D350" s="6">
        <f t="shared" si="5"/>
        <v>4.4155181214905566E-3</v>
      </c>
    </row>
    <row r="351" spans="1:4">
      <c r="A351" s="5" t="s">
        <v>346</v>
      </c>
      <c r="B351" s="6">
        <v>3.1813520000000001E-3</v>
      </c>
      <c r="C351" s="6">
        <v>347</v>
      </c>
      <c r="D351" s="6">
        <f t="shared" si="5"/>
        <v>4.4282797345584482E-3</v>
      </c>
    </row>
    <row r="352" spans="1:4">
      <c r="A352" s="5" t="s">
        <v>347</v>
      </c>
      <c r="B352" s="6">
        <v>3.2933139999999999E-3</v>
      </c>
      <c r="C352" s="6">
        <v>348</v>
      </c>
      <c r="D352" s="6">
        <f t="shared" si="5"/>
        <v>4.4410413476263406E-3</v>
      </c>
    </row>
    <row r="353" spans="1:4">
      <c r="A353" s="5" t="s">
        <v>348</v>
      </c>
      <c r="B353" s="6">
        <v>3.330029E-3</v>
      </c>
      <c r="C353" s="6">
        <v>349</v>
      </c>
      <c r="D353" s="6">
        <f t="shared" si="5"/>
        <v>4.4538029606942314E-3</v>
      </c>
    </row>
    <row r="354" spans="1:4">
      <c r="A354" s="5" t="s">
        <v>349</v>
      </c>
      <c r="B354" s="6">
        <v>3.3666730000000001E-3</v>
      </c>
      <c r="C354" s="6">
        <v>350</v>
      </c>
      <c r="D354" s="6">
        <f t="shared" si="5"/>
        <v>4.4665645737621239E-3</v>
      </c>
    </row>
    <row r="355" spans="1:4">
      <c r="A355" s="5" t="s">
        <v>350</v>
      </c>
      <c r="B355" s="6">
        <v>3.404968E-3</v>
      </c>
      <c r="C355" s="6">
        <v>351</v>
      </c>
      <c r="D355" s="6">
        <f t="shared" si="5"/>
        <v>4.4793261868300155E-3</v>
      </c>
    </row>
    <row r="356" spans="1:4">
      <c r="A356" s="5" t="s">
        <v>351</v>
      </c>
      <c r="B356" s="6">
        <v>3.4837639999999999E-3</v>
      </c>
      <c r="C356" s="6">
        <v>352</v>
      </c>
      <c r="D356" s="6">
        <f t="shared" si="5"/>
        <v>4.4920877998979071E-3</v>
      </c>
    </row>
    <row r="357" spans="1:4">
      <c r="A357" s="5" t="s">
        <v>352</v>
      </c>
      <c r="B357" s="6">
        <v>3.5585489999999998E-3</v>
      </c>
      <c r="C357" s="6">
        <v>353</v>
      </c>
      <c r="D357" s="6">
        <f t="shared" si="5"/>
        <v>4.5048494129657996E-3</v>
      </c>
    </row>
    <row r="358" spans="1:4">
      <c r="A358" s="5" t="s">
        <v>353</v>
      </c>
      <c r="B358" s="6">
        <v>3.612629E-3</v>
      </c>
      <c r="C358" s="6">
        <v>354</v>
      </c>
      <c r="D358" s="6">
        <f t="shared" si="5"/>
        <v>4.5176110260336903E-3</v>
      </c>
    </row>
    <row r="359" spans="1:4">
      <c r="A359" s="5" t="s">
        <v>354</v>
      </c>
      <c r="B359" s="6">
        <v>3.6144609999999998E-3</v>
      </c>
      <c r="C359" s="6">
        <v>355</v>
      </c>
      <c r="D359" s="6">
        <f t="shared" si="5"/>
        <v>4.5303726391015828E-3</v>
      </c>
    </row>
    <row r="360" spans="1:4">
      <c r="A360" s="5" t="s">
        <v>355</v>
      </c>
      <c r="B360" s="6">
        <v>3.6394180000000002E-3</v>
      </c>
      <c r="C360" s="6">
        <v>356</v>
      </c>
      <c r="D360" s="6">
        <f t="shared" si="5"/>
        <v>4.5431342521694744E-3</v>
      </c>
    </row>
    <row r="361" spans="1:4">
      <c r="A361" s="5" t="s">
        <v>356</v>
      </c>
      <c r="B361" s="6">
        <v>3.6869680000000001E-3</v>
      </c>
      <c r="C361" s="6">
        <v>357</v>
      </c>
      <c r="D361" s="6">
        <f t="shared" si="5"/>
        <v>4.555895865237366E-3</v>
      </c>
    </row>
    <row r="362" spans="1:4">
      <c r="A362" s="5" t="s">
        <v>357</v>
      </c>
      <c r="B362" s="6">
        <v>3.7424659999999998E-3</v>
      </c>
      <c r="C362" s="6">
        <v>358</v>
      </c>
      <c r="D362" s="6">
        <f t="shared" si="5"/>
        <v>4.5686574783052585E-3</v>
      </c>
    </row>
    <row r="363" spans="1:4">
      <c r="A363" s="5" t="s">
        <v>358</v>
      </c>
      <c r="B363" s="6">
        <v>3.7578849999999999E-3</v>
      </c>
      <c r="C363" s="6">
        <v>359</v>
      </c>
      <c r="D363" s="6">
        <f t="shared" si="5"/>
        <v>4.5814190913731493E-3</v>
      </c>
    </row>
    <row r="364" spans="1:4">
      <c r="A364" s="5" t="s">
        <v>359</v>
      </c>
      <c r="B364" s="6">
        <v>3.9336700000000002E-3</v>
      </c>
      <c r="C364" s="6">
        <v>360</v>
      </c>
      <c r="D364" s="6">
        <f t="shared" si="5"/>
        <v>4.5941807044410417E-3</v>
      </c>
    </row>
    <row r="365" spans="1:4">
      <c r="A365" s="5" t="s">
        <v>360</v>
      </c>
      <c r="B365" s="6">
        <v>4.0645519999999999E-3</v>
      </c>
      <c r="C365" s="6">
        <v>361</v>
      </c>
      <c r="D365" s="6">
        <f t="shared" si="5"/>
        <v>4.6069423175089334E-3</v>
      </c>
    </row>
    <row r="366" spans="1:4">
      <c r="A366" s="5" t="s">
        <v>361</v>
      </c>
      <c r="B366" s="6">
        <v>4.0764470000000004E-3</v>
      </c>
      <c r="C366" s="6">
        <v>362</v>
      </c>
      <c r="D366" s="6">
        <f t="shared" si="5"/>
        <v>4.619703930576825E-3</v>
      </c>
    </row>
    <row r="367" spans="1:4">
      <c r="A367" s="5" t="s">
        <v>362</v>
      </c>
      <c r="B367" s="6">
        <v>4.1336430000000002E-3</v>
      </c>
      <c r="C367" s="6">
        <v>363</v>
      </c>
      <c r="D367" s="6">
        <f t="shared" si="5"/>
        <v>4.6324655436447175E-3</v>
      </c>
    </row>
    <row r="368" spans="1:4">
      <c r="A368" s="5" t="s">
        <v>363</v>
      </c>
      <c r="B368" s="6">
        <v>4.1387170000000001E-3</v>
      </c>
      <c r="C368" s="6">
        <v>364</v>
      </c>
      <c r="D368" s="6">
        <f t="shared" si="5"/>
        <v>4.6452271567126082E-3</v>
      </c>
    </row>
    <row r="369" spans="1:4">
      <c r="A369" s="5" t="s">
        <v>364</v>
      </c>
      <c r="B369" s="6">
        <v>4.2745070000000003E-3</v>
      </c>
      <c r="C369" s="6">
        <v>365</v>
      </c>
      <c r="D369" s="6">
        <f t="shared" si="5"/>
        <v>4.6579887697805007E-3</v>
      </c>
    </row>
    <row r="370" spans="1:4">
      <c r="A370" s="5" t="s">
        <v>365</v>
      </c>
      <c r="B370" s="6">
        <v>4.3155429999999998E-3</v>
      </c>
      <c r="C370" s="6">
        <v>366</v>
      </c>
      <c r="D370" s="6">
        <f t="shared" si="5"/>
        <v>4.6707503828483923E-3</v>
      </c>
    </row>
    <row r="371" spans="1:4">
      <c r="A371" s="5" t="s">
        <v>366</v>
      </c>
      <c r="B371" s="6">
        <v>4.4161929999999997E-3</v>
      </c>
      <c r="C371" s="6">
        <v>367</v>
      </c>
      <c r="D371" s="6">
        <f t="shared" si="5"/>
        <v>4.6835119959162839E-3</v>
      </c>
    </row>
    <row r="372" spans="1:4">
      <c r="A372" s="5" t="s">
        <v>367</v>
      </c>
      <c r="B372" s="6">
        <v>4.5813709999999999E-3</v>
      </c>
      <c r="C372" s="6">
        <v>368</v>
      </c>
      <c r="D372" s="6">
        <f t="shared" si="5"/>
        <v>4.6962736089841764E-3</v>
      </c>
    </row>
    <row r="373" spans="1:4">
      <c r="A373" s="5" t="s">
        <v>368</v>
      </c>
      <c r="B373" s="6">
        <v>4.6056370000000001E-3</v>
      </c>
      <c r="C373" s="6">
        <v>369</v>
      </c>
      <c r="D373" s="6">
        <f t="shared" si="5"/>
        <v>4.7090352220520671E-3</v>
      </c>
    </row>
    <row r="374" spans="1:4">
      <c r="A374" s="5" t="s">
        <v>369</v>
      </c>
      <c r="B374" s="6">
        <v>4.6203980000000004E-3</v>
      </c>
      <c r="C374" s="6">
        <v>370</v>
      </c>
      <c r="D374" s="6">
        <f t="shared" si="5"/>
        <v>4.7217968351199588E-3</v>
      </c>
    </row>
    <row r="375" spans="1:4">
      <c r="A375" s="5" t="s">
        <v>370</v>
      </c>
      <c r="B375" s="6">
        <v>4.6537000000000002E-3</v>
      </c>
      <c r="C375" s="6">
        <v>371</v>
      </c>
      <c r="D375" s="6">
        <f t="shared" si="5"/>
        <v>4.7345584481878512E-3</v>
      </c>
    </row>
    <row r="376" spans="1:4">
      <c r="A376" s="5" t="s">
        <v>371</v>
      </c>
      <c r="B376" s="6">
        <v>4.6559339999999996E-3</v>
      </c>
      <c r="C376" s="6">
        <v>372</v>
      </c>
      <c r="D376" s="6">
        <f t="shared" si="5"/>
        <v>4.7473200612557429E-3</v>
      </c>
    </row>
    <row r="377" spans="1:4">
      <c r="A377" s="4" t="s">
        <v>372</v>
      </c>
      <c r="B377" s="2">
        <v>4.8402940000000002E-3</v>
      </c>
      <c r="C377" s="2">
        <v>373</v>
      </c>
      <c r="D377" s="2">
        <f t="shared" si="5"/>
        <v>4.7600816743236353E-3</v>
      </c>
    </row>
    <row r="378" spans="1:4">
      <c r="A378" s="4" t="s">
        <v>373</v>
      </c>
      <c r="B378" s="2">
        <v>4.8465000000000001E-3</v>
      </c>
      <c r="C378" s="2">
        <v>374</v>
      </c>
      <c r="D378" s="2">
        <f t="shared" si="5"/>
        <v>4.7728432873915261E-3</v>
      </c>
    </row>
    <row r="379" spans="1:4">
      <c r="A379" s="4" t="s">
        <v>374</v>
      </c>
      <c r="B379" s="2">
        <v>4.862089E-3</v>
      </c>
      <c r="C379" s="2">
        <v>375</v>
      </c>
      <c r="D379" s="2">
        <f t="shared" si="5"/>
        <v>4.7856049004594177E-3</v>
      </c>
    </row>
    <row r="380" spans="1:4">
      <c r="A380" s="4" t="s">
        <v>375</v>
      </c>
      <c r="B380" s="2">
        <v>5.1002290000000004E-3</v>
      </c>
      <c r="C380" s="2">
        <v>376</v>
      </c>
      <c r="D380" s="2">
        <f t="shared" si="5"/>
        <v>4.7983665135273102E-3</v>
      </c>
    </row>
    <row r="381" spans="1:4">
      <c r="A381" s="4" t="s">
        <v>376</v>
      </c>
      <c r="B381" s="2">
        <v>5.2447769999999999E-3</v>
      </c>
      <c r="C381" s="2">
        <v>377</v>
      </c>
      <c r="D381" s="2">
        <f t="shared" si="5"/>
        <v>4.8111281265952018E-3</v>
      </c>
    </row>
    <row r="382" spans="1:4">
      <c r="A382" s="4" t="s">
        <v>377</v>
      </c>
      <c r="B382" s="2">
        <v>5.2858360000000004E-3</v>
      </c>
      <c r="C382" s="2">
        <v>378</v>
      </c>
      <c r="D382" s="2">
        <f t="shared" si="5"/>
        <v>4.8238897396630943E-3</v>
      </c>
    </row>
    <row r="383" spans="1:4">
      <c r="A383" s="4" t="s">
        <v>378</v>
      </c>
      <c r="B383" s="2">
        <v>5.3223929999999999E-3</v>
      </c>
      <c r="C383" s="2">
        <v>379</v>
      </c>
      <c r="D383" s="2">
        <f t="shared" si="5"/>
        <v>4.836651352730985E-3</v>
      </c>
    </row>
    <row r="384" spans="1:4">
      <c r="A384" s="4" t="s">
        <v>379</v>
      </c>
      <c r="B384" s="2">
        <v>5.3519170000000003E-3</v>
      </c>
      <c r="C384" s="2">
        <v>380</v>
      </c>
      <c r="D384" s="2">
        <f t="shared" si="5"/>
        <v>4.8494129657988766E-3</v>
      </c>
    </row>
    <row r="385" spans="1:4">
      <c r="A385" s="4" t="s">
        <v>380</v>
      </c>
      <c r="B385" s="2">
        <v>5.4009770000000004E-3</v>
      </c>
      <c r="C385" s="2">
        <v>381</v>
      </c>
      <c r="D385" s="2">
        <f t="shared" si="5"/>
        <v>4.8621745788667691E-3</v>
      </c>
    </row>
    <row r="386" spans="1:4">
      <c r="A386" s="4" t="s">
        <v>381</v>
      </c>
      <c r="B386" s="2">
        <v>5.5047339999999998E-3</v>
      </c>
      <c r="C386" s="2">
        <v>382</v>
      </c>
      <c r="D386" s="2">
        <f t="shared" si="5"/>
        <v>4.8749361919346607E-3</v>
      </c>
    </row>
    <row r="387" spans="1:4">
      <c r="A387" s="4" t="s">
        <v>382</v>
      </c>
      <c r="B387" s="2">
        <v>5.5564660000000004E-3</v>
      </c>
      <c r="C387" s="2">
        <v>383</v>
      </c>
      <c r="D387" s="2">
        <f t="shared" si="5"/>
        <v>4.8876978050025532E-3</v>
      </c>
    </row>
    <row r="388" spans="1:4">
      <c r="A388" s="4" t="s">
        <v>383</v>
      </c>
      <c r="B388" s="2">
        <v>5.631792E-3</v>
      </c>
      <c r="C388" s="2">
        <v>384</v>
      </c>
      <c r="D388" s="2">
        <f t="shared" si="5"/>
        <v>4.9004594180704448E-3</v>
      </c>
    </row>
    <row r="389" spans="1:4">
      <c r="A389" s="4" t="s">
        <v>384</v>
      </c>
      <c r="B389" s="2">
        <v>5.6592250000000004E-3</v>
      </c>
      <c r="C389" s="2">
        <v>385</v>
      </c>
      <c r="D389" s="2">
        <f t="shared" si="5"/>
        <v>4.9132210311383356E-3</v>
      </c>
    </row>
    <row r="390" spans="1:4">
      <c r="A390" s="4" t="s">
        <v>385</v>
      </c>
      <c r="B390" s="2">
        <v>5.7058480000000003E-3</v>
      </c>
      <c r="C390" s="2">
        <v>386</v>
      </c>
      <c r="D390" s="2">
        <f t="shared" ref="D390:D453" si="6">0.025*$C390/1959</f>
        <v>4.925982644206228E-3</v>
      </c>
    </row>
    <row r="391" spans="1:4">
      <c r="A391" s="4" t="s">
        <v>386</v>
      </c>
      <c r="B391" s="2">
        <v>5.842524E-3</v>
      </c>
      <c r="C391" s="2">
        <v>387</v>
      </c>
      <c r="D391" s="2">
        <f t="shared" si="6"/>
        <v>4.9387442572741197E-3</v>
      </c>
    </row>
    <row r="392" spans="1:4">
      <c r="A392" s="4" t="s">
        <v>387</v>
      </c>
      <c r="B392" s="2">
        <v>5.9140620000000003E-3</v>
      </c>
      <c r="C392" s="2">
        <v>388</v>
      </c>
      <c r="D392" s="2">
        <f t="shared" si="6"/>
        <v>4.9515058703420121E-3</v>
      </c>
    </row>
    <row r="393" spans="1:4">
      <c r="A393" s="4" t="s">
        <v>388</v>
      </c>
      <c r="B393" s="2">
        <v>6.0045309999999996E-3</v>
      </c>
      <c r="C393" s="2">
        <v>389</v>
      </c>
      <c r="D393" s="2">
        <f t="shared" si="6"/>
        <v>4.9642674834099038E-3</v>
      </c>
    </row>
    <row r="394" spans="1:4">
      <c r="A394" s="4" t="s">
        <v>389</v>
      </c>
      <c r="B394" s="2">
        <v>6.1383139999999997E-3</v>
      </c>
      <c r="C394" s="2">
        <v>390</v>
      </c>
      <c r="D394" s="2">
        <f t="shared" si="6"/>
        <v>4.9770290964777945E-3</v>
      </c>
    </row>
    <row r="395" spans="1:4">
      <c r="A395" s="4" t="s">
        <v>390</v>
      </c>
      <c r="B395" s="2">
        <v>6.1428719999999997E-3</v>
      </c>
      <c r="C395" s="2">
        <v>391</v>
      </c>
      <c r="D395" s="2">
        <f t="shared" si="6"/>
        <v>4.989790709545687E-3</v>
      </c>
    </row>
    <row r="396" spans="1:4">
      <c r="A396" s="4" t="s">
        <v>391</v>
      </c>
      <c r="B396" s="2">
        <v>6.1896260000000002E-3</v>
      </c>
      <c r="C396" s="2">
        <v>392</v>
      </c>
      <c r="D396" s="2">
        <f t="shared" si="6"/>
        <v>5.0025523226135786E-3</v>
      </c>
    </row>
    <row r="397" spans="1:4">
      <c r="A397" s="4" t="s">
        <v>392</v>
      </c>
      <c r="B397" s="2">
        <v>6.2024180000000003E-3</v>
      </c>
      <c r="C397" s="2">
        <v>393</v>
      </c>
      <c r="D397" s="2">
        <f t="shared" si="6"/>
        <v>5.0153139356814711E-3</v>
      </c>
    </row>
    <row r="398" spans="1:4">
      <c r="A398" s="4" t="s">
        <v>393</v>
      </c>
      <c r="B398" s="2">
        <v>6.3452090000000001E-3</v>
      </c>
      <c r="C398" s="2">
        <v>394</v>
      </c>
      <c r="D398" s="2">
        <f t="shared" si="6"/>
        <v>5.0280755487493627E-3</v>
      </c>
    </row>
    <row r="399" spans="1:4">
      <c r="A399" s="4" t="s">
        <v>394</v>
      </c>
      <c r="B399" s="2">
        <v>6.4827349999999999E-3</v>
      </c>
      <c r="C399" s="2">
        <v>395</v>
      </c>
      <c r="D399" s="2">
        <f t="shared" si="6"/>
        <v>5.0408371618172534E-3</v>
      </c>
    </row>
    <row r="400" spans="1:4">
      <c r="A400" s="4" t="s">
        <v>395</v>
      </c>
      <c r="B400" s="2">
        <v>6.4919460000000002E-3</v>
      </c>
      <c r="C400" s="2">
        <v>396</v>
      </c>
      <c r="D400" s="2">
        <f t="shared" si="6"/>
        <v>5.0535987748851459E-3</v>
      </c>
    </row>
    <row r="401" spans="1:4">
      <c r="A401" s="4" t="s">
        <v>396</v>
      </c>
      <c r="B401" s="2">
        <v>6.5937679999999999E-3</v>
      </c>
      <c r="C401" s="2">
        <v>397</v>
      </c>
      <c r="D401" s="2">
        <f t="shared" si="6"/>
        <v>5.0663603879530375E-3</v>
      </c>
    </row>
    <row r="402" spans="1:4">
      <c r="A402" s="4" t="s">
        <v>397</v>
      </c>
      <c r="B402" s="2">
        <v>6.600613E-3</v>
      </c>
      <c r="C402" s="2">
        <v>398</v>
      </c>
      <c r="D402" s="2">
        <f t="shared" si="6"/>
        <v>5.07912200102093E-3</v>
      </c>
    </row>
    <row r="403" spans="1:4">
      <c r="A403" s="4" t="s">
        <v>398</v>
      </c>
      <c r="B403" s="2">
        <v>6.6347139999999999E-3</v>
      </c>
      <c r="C403" s="2">
        <v>399</v>
      </c>
      <c r="D403" s="2">
        <f t="shared" si="6"/>
        <v>5.0918836140888216E-3</v>
      </c>
    </row>
    <row r="404" spans="1:4">
      <c r="A404" s="4" t="s">
        <v>399</v>
      </c>
      <c r="B404" s="2">
        <v>6.6728059999999999E-3</v>
      </c>
      <c r="C404" s="2">
        <v>400</v>
      </c>
      <c r="D404" s="2">
        <f t="shared" si="6"/>
        <v>5.1046452271567124E-3</v>
      </c>
    </row>
    <row r="405" spans="1:4">
      <c r="A405" s="4" t="s">
        <v>400</v>
      </c>
      <c r="B405" s="2">
        <v>6.6906370000000001E-3</v>
      </c>
      <c r="C405" s="2">
        <v>401</v>
      </c>
      <c r="D405" s="2">
        <f t="shared" si="6"/>
        <v>5.1174068402246049E-3</v>
      </c>
    </row>
    <row r="406" spans="1:4">
      <c r="A406" s="4" t="s">
        <v>401</v>
      </c>
      <c r="B406" s="2">
        <v>6.9828240000000003E-3</v>
      </c>
      <c r="C406" s="2">
        <v>402</v>
      </c>
      <c r="D406" s="2">
        <f t="shared" si="6"/>
        <v>5.1301684532924965E-3</v>
      </c>
    </row>
    <row r="407" spans="1:4">
      <c r="A407" s="4" t="s">
        <v>402</v>
      </c>
      <c r="B407" s="2">
        <v>6.9837830000000004E-3</v>
      </c>
      <c r="C407" s="2">
        <v>403</v>
      </c>
      <c r="D407" s="2">
        <f t="shared" si="6"/>
        <v>5.1429300663603881E-3</v>
      </c>
    </row>
    <row r="408" spans="1:4">
      <c r="A408" s="4" t="s">
        <v>403</v>
      </c>
      <c r="B408" s="2">
        <v>7.0147940000000004E-3</v>
      </c>
      <c r="C408" s="2">
        <v>404</v>
      </c>
      <c r="D408" s="2">
        <f t="shared" si="6"/>
        <v>5.1556916794282806E-3</v>
      </c>
    </row>
    <row r="409" spans="1:4">
      <c r="A409" s="4" t="s">
        <v>404</v>
      </c>
      <c r="B409" s="2">
        <v>7.0590119999999999E-3</v>
      </c>
      <c r="C409" s="2">
        <v>405</v>
      </c>
      <c r="D409" s="2">
        <f t="shared" si="6"/>
        <v>5.1684532924961713E-3</v>
      </c>
    </row>
    <row r="410" spans="1:4">
      <c r="A410" s="4" t="s">
        <v>405</v>
      </c>
      <c r="B410" s="2">
        <v>7.1442809999999997E-3</v>
      </c>
      <c r="C410" s="2">
        <v>406</v>
      </c>
      <c r="D410" s="2">
        <f t="shared" si="6"/>
        <v>5.1812149055640638E-3</v>
      </c>
    </row>
    <row r="411" spans="1:4">
      <c r="A411" s="4" t="s">
        <v>406</v>
      </c>
      <c r="B411" s="2">
        <v>7.1595260000000003E-3</v>
      </c>
      <c r="C411" s="2">
        <v>407</v>
      </c>
      <c r="D411" s="2">
        <f t="shared" si="6"/>
        <v>5.1939765186319554E-3</v>
      </c>
    </row>
    <row r="412" spans="1:4">
      <c r="A412" s="4" t="s">
        <v>407</v>
      </c>
      <c r="B412" s="2">
        <v>7.2232319999999996E-3</v>
      </c>
      <c r="C412" s="2">
        <v>408</v>
      </c>
      <c r="D412" s="2">
        <f t="shared" si="6"/>
        <v>5.206738131699847E-3</v>
      </c>
    </row>
    <row r="413" spans="1:4">
      <c r="A413" s="4" t="s">
        <v>408</v>
      </c>
      <c r="B413" s="2">
        <v>7.2510760000000004E-3</v>
      </c>
      <c r="C413" s="2">
        <v>409</v>
      </c>
      <c r="D413" s="2">
        <f t="shared" si="6"/>
        <v>5.2194997447677395E-3</v>
      </c>
    </row>
    <row r="414" spans="1:4">
      <c r="A414" s="4" t="s">
        <v>409</v>
      </c>
      <c r="B414" s="2">
        <v>7.3705139999999999E-3</v>
      </c>
      <c r="C414" s="2">
        <v>410</v>
      </c>
      <c r="D414" s="2">
        <f t="shared" si="6"/>
        <v>5.2322613578356303E-3</v>
      </c>
    </row>
    <row r="415" spans="1:4">
      <c r="A415" s="4" t="s">
        <v>410</v>
      </c>
      <c r="B415" s="2">
        <v>7.4096140000000001E-3</v>
      </c>
      <c r="C415" s="2">
        <v>411</v>
      </c>
      <c r="D415" s="2">
        <f t="shared" si="6"/>
        <v>5.2450229709035227E-3</v>
      </c>
    </row>
    <row r="416" spans="1:4">
      <c r="A416" s="4" t="s">
        <v>411</v>
      </c>
      <c r="B416" s="2">
        <v>7.5620069999999999E-3</v>
      </c>
      <c r="C416" s="2">
        <v>412</v>
      </c>
      <c r="D416" s="2">
        <f t="shared" si="6"/>
        <v>5.2577845839714143E-3</v>
      </c>
    </row>
    <row r="417" spans="1:4">
      <c r="A417" s="4" t="s">
        <v>412</v>
      </c>
      <c r="B417" s="2">
        <v>7.5924629999999998E-3</v>
      </c>
      <c r="C417" s="2">
        <v>413</v>
      </c>
      <c r="D417" s="2">
        <f t="shared" si="6"/>
        <v>5.270546197039306E-3</v>
      </c>
    </row>
    <row r="418" spans="1:4">
      <c r="A418" s="4" t="s">
        <v>413</v>
      </c>
      <c r="B418" s="2">
        <v>7.6785300000000003E-3</v>
      </c>
      <c r="C418" s="2">
        <v>414</v>
      </c>
      <c r="D418" s="2">
        <f t="shared" si="6"/>
        <v>5.2833078101071984E-3</v>
      </c>
    </row>
    <row r="419" spans="1:4">
      <c r="A419" s="4" t="s">
        <v>414</v>
      </c>
      <c r="B419" s="2">
        <v>7.7209970000000003E-3</v>
      </c>
      <c r="C419" s="2">
        <v>415</v>
      </c>
      <c r="D419" s="2">
        <f t="shared" si="6"/>
        <v>5.2960694231750892E-3</v>
      </c>
    </row>
    <row r="420" spans="1:4">
      <c r="A420" s="4" t="s">
        <v>415</v>
      </c>
      <c r="B420" s="2">
        <v>7.7280990000000004E-3</v>
      </c>
      <c r="C420" s="2">
        <v>416</v>
      </c>
      <c r="D420" s="2">
        <f t="shared" si="6"/>
        <v>5.3088310362429817E-3</v>
      </c>
    </row>
    <row r="421" spans="1:4">
      <c r="A421" s="4" t="s">
        <v>416</v>
      </c>
      <c r="B421" s="2">
        <v>7.8698469999999993E-3</v>
      </c>
      <c r="C421" s="2">
        <v>417</v>
      </c>
      <c r="D421" s="2">
        <f t="shared" si="6"/>
        <v>5.3215926493108733E-3</v>
      </c>
    </row>
    <row r="422" spans="1:4">
      <c r="A422" s="4" t="s">
        <v>417</v>
      </c>
      <c r="B422" s="2">
        <v>8.0464409999999997E-3</v>
      </c>
      <c r="C422" s="2">
        <v>418</v>
      </c>
      <c r="D422" s="2">
        <f t="shared" si="6"/>
        <v>5.3343542623787649E-3</v>
      </c>
    </row>
    <row r="423" spans="1:4">
      <c r="A423" s="4" t="s">
        <v>418</v>
      </c>
      <c r="B423" s="2">
        <v>8.1218360000000003E-3</v>
      </c>
      <c r="C423" s="2">
        <v>419</v>
      </c>
      <c r="D423" s="2">
        <f t="shared" si="6"/>
        <v>5.3471158754466574E-3</v>
      </c>
    </row>
    <row r="424" spans="1:4">
      <c r="A424" s="4" t="s">
        <v>419</v>
      </c>
      <c r="B424" s="2">
        <v>8.1552770000000007E-3</v>
      </c>
      <c r="C424" s="2">
        <v>420</v>
      </c>
      <c r="D424" s="2">
        <f t="shared" si="6"/>
        <v>5.3598774885145481E-3</v>
      </c>
    </row>
    <row r="425" spans="1:4">
      <c r="A425" s="4" t="s">
        <v>420</v>
      </c>
      <c r="B425" s="2">
        <v>8.2607610000000001E-3</v>
      </c>
      <c r="C425" s="2">
        <v>421</v>
      </c>
      <c r="D425" s="2">
        <f t="shared" si="6"/>
        <v>5.3726391015824406E-3</v>
      </c>
    </row>
    <row r="426" spans="1:4">
      <c r="A426" s="4" t="s">
        <v>421</v>
      </c>
      <c r="B426" s="2">
        <v>8.2930350000000007E-3</v>
      </c>
      <c r="C426" s="2">
        <v>422</v>
      </c>
      <c r="D426" s="2">
        <f t="shared" si="6"/>
        <v>5.3854007146503322E-3</v>
      </c>
    </row>
    <row r="427" spans="1:4">
      <c r="A427" s="4" t="s">
        <v>422</v>
      </c>
      <c r="B427" s="2">
        <v>8.3968749999999998E-3</v>
      </c>
      <c r="C427" s="2">
        <v>423</v>
      </c>
      <c r="D427" s="2">
        <f t="shared" si="6"/>
        <v>5.3981623277182238E-3</v>
      </c>
    </row>
    <row r="428" spans="1:4">
      <c r="A428" s="4" t="s">
        <v>423</v>
      </c>
      <c r="B428" s="2">
        <v>8.4042000000000006E-3</v>
      </c>
      <c r="C428" s="2">
        <v>424</v>
      </c>
      <c r="D428" s="2">
        <f t="shared" si="6"/>
        <v>5.4109239407861163E-3</v>
      </c>
    </row>
    <row r="429" spans="1:4">
      <c r="A429" s="4" t="s">
        <v>424</v>
      </c>
      <c r="B429" s="2">
        <v>8.4190840000000003E-3</v>
      </c>
      <c r="C429" s="2">
        <v>425</v>
      </c>
      <c r="D429" s="2">
        <f t="shared" si="6"/>
        <v>5.4236855538540071E-3</v>
      </c>
    </row>
    <row r="430" spans="1:4">
      <c r="A430" s="4" t="s">
        <v>425</v>
      </c>
      <c r="B430" s="2">
        <v>8.4604350000000005E-3</v>
      </c>
      <c r="C430" s="2">
        <v>426</v>
      </c>
      <c r="D430" s="2">
        <f t="shared" si="6"/>
        <v>5.4364471669218987E-3</v>
      </c>
    </row>
    <row r="431" spans="1:4">
      <c r="A431" s="4" t="s">
        <v>426</v>
      </c>
      <c r="B431" s="2">
        <v>8.6472790000000008E-3</v>
      </c>
      <c r="C431" s="2">
        <v>427</v>
      </c>
      <c r="D431" s="2">
        <f t="shared" si="6"/>
        <v>5.4492087799897912E-3</v>
      </c>
    </row>
    <row r="432" spans="1:4">
      <c r="A432" s="4" t="s">
        <v>427</v>
      </c>
      <c r="B432" s="2">
        <v>8.7137159999999998E-3</v>
      </c>
      <c r="C432" s="2">
        <v>428</v>
      </c>
      <c r="D432" s="2">
        <f t="shared" si="6"/>
        <v>5.4619703930576828E-3</v>
      </c>
    </row>
    <row r="433" spans="1:4">
      <c r="A433" s="4" t="s">
        <v>428</v>
      </c>
      <c r="B433" s="2">
        <v>9.0171729999999999E-3</v>
      </c>
      <c r="C433" s="2">
        <v>429</v>
      </c>
      <c r="D433" s="2">
        <f t="shared" si="6"/>
        <v>5.4747320061255753E-3</v>
      </c>
    </row>
    <row r="434" spans="1:4">
      <c r="A434" s="4" t="s">
        <v>429</v>
      </c>
      <c r="B434" s="2">
        <v>9.1987630000000004E-3</v>
      </c>
      <c r="C434" s="2">
        <v>430</v>
      </c>
      <c r="D434" s="2">
        <f t="shared" si="6"/>
        <v>5.487493619193466E-3</v>
      </c>
    </row>
    <row r="435" spans="1:4">
      <c r="A435" s="4" t="s">
        <v>430</v>
      </c>
      <c r="B435" s="2">
        <v>9.2679200000000007E-3</v>
      </c>
      <c r="C435" s="2">
        <v>431</v>
      </c>
      <c r="D435" s="2">
        <f t="shared" si="6"/>
        <v>5.5002552322613576E-3</v>
      </c>
    </row>
    <row r="436" spans="1:4">
      <c r="A436" s="4" t="s">
        <v>431</v>
      </c>
      <c r="B436" s="2">
        <v>9.6754170000000004E-3</v>
      </c>
      <c r="C436" s="2">
        <v>432</v>
      </c>
      <c r="D436" s="2">
        <f t="shared" si="6"/>
        <v>5.5130168453292501E-3</v>
      </c>
    </row>
    <row r="437" spans="1:4">
      <c r="A437" s="4" t="s">
        <v>432</v>
      </c>
      <c r="B437" s="2">
        <v>9.7813039999999993E-3</v>
      </c>
      <c r="C437" s="2">
        <v>433</v>
      </c>
      <c r="D437" s="2">
        <f t="shared" si="6"/>
        <v>5.5257784583971417E-3</v>
      </c>
    </row>
    <row r="438" spans="1:4">
      <c r="A438" s="4" t="s">
        <v>433</v>
      </c>
      <c r="B438" s="2">
        <v>1.0172046000000001E-2</v>
      </c>
      <c r="C438" s="2">
        <v>434</v>
      </c>
      <c r="D438" s="2">
        <f t="shared" si="6"/>
        <v>5.5385400714650342E-3</v>
      </c>
    </row>
    <row r="439" spans="1:4">
      <c r="A439" s="4" t="s">
        <v>434</v>
      </c>
      <c r="B439" s="2">
        <v>1.0224838999999999E-2</v>
      </c>
      <c r="C439" s="2">
        <v>435</v>
      </c>
      <c r="D439" s="2">
        <f t="shared" si="6"/>
        <v>5.5513016845329249E-3</v>
      </c>
    </row>
    <row r="440" spans="1:4">
      <c r="A440" s="4" t="s">
        <v>435</v>
      </c>
      <c r="B440" s="2">
        <v>1.0336497E-2</v>
      </c>
      <c r="C440" s="2">
        <v>436</v>
      </c>
      <c r="D440" s="2">
        <f t="shared" si="6"/>
        <v>5.5640632976008166E-3</v>
      </c>
    </row>
    <row r="441" spans="1:4">
      <c r="A441" s="4" t="s">
        <v>436</v>
      </c>
      <c r="B441" s="2">
        <v>1.040993E-2</v>
      </c>
      <c r="C441" s="2">
        <v>437</v>
      </c>
      <c r="D441" s="2">
        <f t="shared" si="6"/>
        <v>5.576824910668709E-3</v>
      </c>
    </row>
    <row r="442" spans="1:4">
      <c r="A442" s="4" t="s">
        <v>437</v>
      </c>
      <c r="B442" s="2">
        <v>1.0546576E-2</v>
      </c>
      <c r="C442" s="2">
        <v>438</v>
      </c>
      <c r="D442" s="2">
        <f t="shared" si="6"/>
        <v>5.5895865237366006E-3</v>
      </c>
    </row>
    <row r="443" spans="1:4">
      <c r="A443" s="4" t="s">
        <v>438</v>
      </c>
      <c r="B443" s="2">
        <v>1.0559387E-2</v>
      </c>
      <c r="C443" s="2">
        <v>439</v>
      </c>
      <c r="D443" s="2">
        <f t="shared" si="6"/>
        <v>5.6023481368044931E-3</v>
      </c>
    </row>
    <row r="444" spans="1:4">
      <c r="A444" s="4" t="s">
        <v>439</v>
      </c>
      <c r="B444" s="2">
        <v>1.0615453E-2</v>
      </c>
      <c r="C444" s="2">
        <v>440</v>
      </c>
      <c r="D444" s="2">
        <f t="shared" si="6"/>
        <v>5.6151097498723839E-3</v>
      </c>
    </row>
    <row r="445" spans="1:4">
      <c r="A445" s="4" t="s">
        <v>440</v>
      </c>
      <c r="B445" s="2">
        <v>1.0710091E-2</v>
      </c>
      <c r="C445" s="2">
        <v>441</v>
      </c>
      <c r="D445" s="2">
        <f t="shared" si="6"/>
        <v>5.6278713629402755E-3</v>
      </c>
    </row>
    <row r="446" spans="1:4">
      <c r="A446" s="4" t="s">
        <v>441</v>
      </c>
      <c r="B446" s="2">
        <v>1.1189622E-2</v>
      </c>
      <c r="C446" s="2">
        <v>442</v>
      </c>
      <c r="D446" s="2">
        <f t="shared" si="6"/>
        <v>5.640632976008168E-3</v>
      </c>
    </row>
    <row r="447" spans="1:4">
      <c r="A447" s="4" t="s">
        <v>442</v>
      </c>
      <c r="B447" s="2">
        <v>1.1220205E-2</v>
      </c>
      <c r="C447" s="2">
        <v>443</v>
      </c>
      <c r="D447" s="2">
        <f t="shared" si="6"/>
        <v>5.6533945890760596E-3</v>
      </c>
    </row>
    <row r="448" spans="1:4">
      <c r="A448" s="4" t="s">
        <v>443</v>
      </c>
      <c r="B448" s="2">
        <v>1.1491721E-2</v>
      </c>
      <c r="C448" s="2">
        <v>444</v>
      </c>
      <c r="D448" s="2">
        <f t="shared" si="6"/>
        <v>5.6661562021439521E-3</v>
      </c>
    </row>
    <row r="449" spans="1:4">
      <c r="A449" s="4" t="s">
        <v>444</v>
      </c>
      <c r="B449" s="2">
        <v>1.1539216E-2</v>
      </c>
      <c r="C449" s="2">
        <v>445</v>
      </c>
      <c r="D449" s="2">
        <f t="shared" si="6"/>
        <v>5.6789178152118428E-3</v>
      </c>
    </row>
    <row r="450" spans="1:4">
      <c r="A450" s="4" t="s">
        <v>445</v>
      </c>
      <c r="B450" s="2">
        <v>1.1604863999999999E-2</v>
      </c>
      <c r="C450" s="2">
        <v>446</v>
      </c>
      <c r="D450" s="2">
        <f t="shared" si="6"/>
        <v>5.6916794282797344E-3</v>
      </c>
    </row>
    <row r="451" spans="1:4">
      <c r="A451" s="4" t="s">
        <v>446</v>
      </c>
      <c r="B451" s="2">
        <v>1.1805717E-2</v>
      </c>
      <c r="C451" s="2">
        <v>447</v>
      </c>
      <c r="D451" s="2">
        <f t="shared" si="6"/>
        <v>5.7044410413476269E-3</v>
      </c>
    </row>
    <row r="452" spans="1:4">
      <c r="A452" s="4" t="s">
        <v>447</v>
      </c>
      <c r="B452" s="2">
        <v>1.1977399999999999E-2</v>
      </c>
      <c r="C452" s="2">
        <v>448</v>
      </c>
      <c r="D452" s="2">
        <f t="shared" si="6"/>
        <v>5.7172026544155185E-3</v>
      </c>
    </row>
    <row r="453" spans="1:4">
      <c r="A453" s="4" t="s">
        <v>448</v>
      </c>
      <c r="B453" s="2">
        <v>1.2195121E-2</v>
      </c>
      <c r="C453" s="2">
        <v>449</v>
      </c>
      <c r="D453" s="2">
        <f t="shared" si="6"/>
        <v>5.729964267483411E-3</v>
      </c>
    </row>
    <row r="454" spans="1:4">
      <c r="A454" s="4" t="s">
        <v>449</v>
      </c>
      <c r="B454" s="2">
        <v>1.268971E-2</v>
      </c>
      <c r="C454" s="2">
        <v>450</v>
      </c>
      <c r="D454" s="2">
        <f t="shared" ref="D454:D517" si="7">0.025*$C454/1959</f>
        <v>5.7427258805513018E-3</v>
      </c>
    </row>
    <row r="455" spans="1:4">
      <c r="A455" s="4" t="s">
        <v>450</v>
      </c>
      <c r="B455" s="2">
        <v>1.2692118E-2</v>
      </c>
      <c r="C455" s="2">
        <v>451</v>
      </c>
      <c r="D455" s="2">
        <f t="shared" si="7"/>
        <v>5.7554874936191934E-3</v>
      </c>
    </row>
    <row r="456" spans="1:4">
      <c r="A456" s="4" t="s">
        <v>451</v>
      </c>
      <c r="B456" s="2">
        <v>1.2728026E-2</v>
      </c>
      <c r="C456" s="2">
        <v>452</v>
      </c>
      <c r="D456" s="2">
        <f t="shared" si="7"/>
        <v>5.7682491066870858E-3</v>
      </c>
    </row>
    <row r="457" spans="1:4">
      <c r="A457" s="4" t="s">
        <v>452</v>
      </c>
      <c r="B457" s="2">
        <v>1.2926409E-2</v>
      </c>
      <c r="C457" s="2">
        <v>453</v>
      </c>
      <c r="D457" s="2">
        <f t="shared" si="7"/>
        <v>5.7810107197549775E-3</v>
      </c>
    </row>
    <row r="458" spans="1:4">
      <c r="A458" s="4" t="s">
        <v>453</v>
      </c>
      <c r="B458" s="2">
        <v>1.3171883000000001E-2</v>
      </c>
      <c r="C458" s="2">
        <v>454</v>
      </c>
      <c r="D458" s="2">
        <f t="shared" si="7"/>
        <v>5.7937723328228699E-3</v>
      </c>
    </row>
    <row r="459" spans="1:4">
      <c r="A459" s="4" t="s">
        <v>454</v>
      </c>
      <c r="B459" s="2">
        <v>1.3204742E-2</v>
      </c>
      <c r="C459" s="2">
        <v>455</v>
      </c>
      <c r="D459" s="2">
        <f t="shared" si="7"/>
        <v>5.8065339458907607E-3</v>
      </c>
    </row>
    <row r="460" spans="1:4">
      <c r="A460" s="4" t="s">
        <v>455</v>
      </c>
      <c r="B460" s="2">
        <v>1.327295E-2</v>
      </c>
      <c r="C460" s="2">
        <v>456</v>
      </c>
      <c r="D460" s="2">
        <f t="shared" si="7"/>
        <v>5.8192955589586523E-3</v>
      </c>
    </row>
    <row r="461" spans="1:4">
      <c r="A461" s="4" t="s">
        <v>456</v>
      </c>
      <c r="B461" s="2">
        <v>1.3280521E-2</v>
      </c>
      <c r="C461" s="2">
        <v>457</v>
      </c>
      <c r="D461" s="2">
        <f t="shared" si="7"/>
        <v>5.8320571720265448E-3</v>
      </c>
    </row>
    <row r="462" spans="1:4">
      <c r="A462" s="4" t="s">
        <v>457</v>
      </c>
      <c r="B462" s="2">
        <v>1.3462863E-2</v>
      </c>
      <c r="C462" s="2">
        <v>458</v>
      </c>
      <c r="D462" s="2">
        <f t="shared" si="7"/>
        <v>5.8448187850944364E-3</v>
      </c>
    </row>
    <row r="463" spans="1:4">
      <c r="A463" s="4" t="s">
        <v>458</v>
      </c>
      <c r="B463" s="2">
        <v>1.3648489999999999E-2</v>
      </c>
      <c r="C463" s="2">
        <v>459</v>
      </c>
      <c r="D463" s="2">
        <f t="shared" si="7"/>
        <v>5.857580398162328E-3</v>
      </c>
    </row>
    <row r="464" spans="1:4">
      <c r="A464" s="4" t="s">
        <v>459</v>
      </c>
      <c r="B464" s="2">
        <v>1.3911065E-2</v>
      </c>
      <c r="C464" s="2">
        <v>460</v>
      </c>
      <c r="D464" s="2">
        <f t="shared" si="7"/>
        <v>5.8703420112302196E-3</v>
      </c>
    </row>
    <row r="465" spans="1:4">
      <c r="A465" s="4" t="s">
        <v>460</v>
      </c>
      <c r="B465" s="2">
        <v>1.3935635E-2</v>
      </c>
      <c r="C465" s="2">
        <v>461</v>
      </c>
      <c r="D465" s="2">
        <f t="shared" si="7"/>
        <v>5.8831036242981112E-3</v>
      </c>
    </row>
    <row r="466" spans="1:4">
      <c r="A466" s="4" t="s">
        <v>461</v>
      </c>
      <c r="B466" s="2">
        <v>1.3992681E-2</v>
      </c>
      <c r="C466" s="2">
        <v>462</v>
      </c>
      <c r="D466" s="2">
        <f t="shared" si="7"/>
        <v>5.8958652373660037E-3</v>
      </c>
    </row>
    <row r="467" spans="1:4">
      <c r="A467" s="4" t="s">
        <v>462</v>
      </c>
      <c r="B467" s="2">
        <v>1.4013464999999999E-2</v>
      </c>
      <c r="C467" s="2">
        <v>463</v>
      </c>
      <c r="D467" s="2">
        <f t="shared" si="7"/>
        <v>5.9086268504338953E-3</v>
      </c>
    </row>
    <row r="468" spans="1:4">
      <c r="A468" s="4" t="s">
        <v>463</v>
      </c>
      <c r="B468" s="2">
        <v>1.4039192000000001E-2</v>
      </c>
      <c r="C468" s="2">
        <v>464</v>
      </c>
      <c r="D468" s="2">
        <f t="shared" si="7"/>
        <v>5.921388463501787E-3</v>
      </c>
    </row>
    <row r="469" spans="1:4">
      <c r="A469" s="4" t="s">
        <v>464</v>
      </c>
      <c r="B469" s="2">
        <v>1.4970103E-2</v>
      </c>
      <c r="C469" s="2">
        <v>465</v>
      </c>
      <c r="D469" s="2">
        <f t="shared" si="7"/>
        <v>5.9341500765696786E-3</v>
      </c>
    </row>
    <row r="470" spans="1:4">
      <c r="A470" s="4" t="s">
        <v>465</v>
      </c>
      <c r="B470" s="2">
        <v>1.5069983E-2</v>
      </c>
      <c r="C470" s="2">
        <v>466</v>
      </c>
      <c r="D470" s="2">
        <f t="shared" si="7"/>
        <v>5.9469116896375702E-3</v>
      </c>
    </row>
    <row r="471" spans="1:4">
      <c r="A471" s="4" t="s">
        <v>466</v>
      </c>
      <c r="B471" s="2">
        <v>1.5078987E-2</v>
      </c>
      <c r="C471" s="2">
        <v>467</v>
      </c>
      <c r="D471" s="2">
        <f t="shared" si="7"/>
        <v>5.9596733027054627E-3</v>
      </c>
    </row>
    <row r="472" spans="1:4">
      <c r="A472" s="4" t="s">
        <v>467</v>
      </c>
      <c r="B472" s="2">
        <v>1.5082280999999999E-2</v>
      </c>
      <c r="C472" s="2">
        <v>468</v>
      </c>
      <c r="D472" s="2">
        <f t="shared" si="7"/>
        <v>5.9724349157733543E-3</v>
      </c>
    </row>
    <row r="473" spans="1:4">
      <c r="A473" s="4" t="s">
        <v>468</v>
      </c>
      <c r="B473" s="2">
        <v>1.5158886E-2</v>
      </c>
      <c r="C473" s="2">
        <v>469</v>
      </c>
      <c r="D473" s="2">
        <f t="shared" si="7"/>
        <v>5.9851965288412459E-3</v>
      </c>
    </row>
    <row r="474" spans="1:4">
      <c r="A474" s="4" t="s">
        <v>469</v>
      </c>
      <c r="B474" s="2">
        <v>1.519536E-2</v>
      </c>
      <c r="C474" s="2">
        <v>470</v>
      </c>
      <c r="D474" s="2">
        <f t="shared" si="7"/>
        <v>5.9979581419091375E-3</v>
      </c>
    </row>
    <row r="475" spans="1:4">
      <c r="A475" s="4" t="s">
        <v>470</v>
      </c>
      <c r="B475" s="2">
        <v>1.5319006E-2</v>
      </c>
      <c r="C475" s="2">
        <v>471</v>
      </c>
      <c r="D475" s="2">
        <f t="shared" si="7"/>
        <v>6.0107197549770291E-3</v>
      </c>
    </row>
    <row r="476" spans="1:4">
      <c r="A476" s="4" t="s">
        <v>471</v>
      </c>
      <c r="B476" s="2">
        <v>1.5367288E-2</v>
      </c>
      <c r="C476" s="2">
        <v>472</v>
      </c>
      <c r="D476" s="2">
        <f t="shared" si="7"/>
        <v>6.0234813680449216E-3</v>
      </c>
    </row>
    <row r="477" spans="1:4">
      <c r="A477" s="4" t="s">
        <v>472</v>
      </c>
      <c r="B477" s="2">
        <v>1.5664329000000001E-2</v>
      </c>
      <c r="C477" s="2">
        <v>473</v>
      </c>
      <c r="D477" s="2">
        <f t="shared" si="7"/>
        <v>6.0362429811128132E-3</v>
      </c>
    </row>
    <row r="478" spans="1:4">
      <c r="A478" s="4" t="s">
        <v>473</v>
      </c>
      <c r="B478" s="2">
        <v>1.5910509E-2</v>
      </c>
      <c r="C478" s="2">
        <v>474</v>
      </c>
      <c r="D478" s="2">
        <f t="shared" si="7"/>
        <v>6.0490045941807048E-3</v>
      </c>
    </row>
    <row r="479" spans="1:4">
      <c r="A479" s="4" t="s">
        <v>474</v>
      </c>
      <c r="B479" s="2">
        <v>1.6245465000000001E-2</v>
      </c>
      <c r="C479" s="2">
        <v>475</v>
      </c>
      <c r="D479" s="2">
        <f t="shared" si="7"/>
        <v>6.0617662072485964E-3</v>
      </c>
    </row>
    <row r="480" spans="1:4">
      <c r="A480" s="4" t="s">
        <v>475</v>
      </c>
      <c r="B480" s="2">
        <v>1.6446163E-2</v>
      </c>
      <c r="C480" s="2">
        <v>476</v>
      </c>
      <c r="D480" s="2">
        <f t="shared" si="7"/>
        <v>6.0745278203164881E-3</v>
      </c>
    </row>
    <row r="481" spans="1:4">
      <c r="A481" s="4" t="s">
        <v>476</v>
      </c>
      <c r="B481" s="2">
        <v>1.6460005999999999E-2</v>
      </c>
      <c r="C481" s="2">
        <v>477</v>
      </c>
      <c r="D481" s="2">
        <f t="shared" si="7"/>
        <v>6.0872894333843805E-3</v>
      </c>
    </row>
    <row r="482" spans="1:4">
      <c r="A482" s="4" t="s">
        <v>477</v>
      </c>
      <c r="B482" s="2">
        <v>1.6582612E-2</v>
      </c>
      <c r="C482" s="2">
        <v>478</v>
      </c>
      <c r="D482" s="2">
        <f t="shared" si="7"/>
        <v>6.1000510464522721E-3</v>
      </c>
    </row>
    <row r="483" spans="1:4">
      <c r="A483" s="4" t="s">
        <v>478</v>
      </c>
      <c r="B483" s="2">
        <v>1.6683165999999999E-2</v>
      </c>
      <c r="C483" s="2">
        <v>479</v>
      </c>
      <c r="D483" s="2">
        <f t="shared" si="7"/>
        <v>6.1128126595201638E-3</v>
      </c>
    </row>
    <row r="484" spans="1:4">
      <c r="A484" s="4" t="s">
        <v>479</v>
      </c>
      <c r="B484" s="2">
        <v>1.6687161999999998E-2</v>
      </c>
      <c r="C484" s="2">
        <v>480</v>
      </c>
      <c r="D484" s="2">
        <f t="shared" si="7"/>
        <v>6.1255742725880554E-3</v>
      </c>
    </row>
    <row r="485" spans="1:4">
      <c r="A485" s="4" t="s">
        <v>480</v>
      </c>
      <c r="B485" s="2">
        <v>1.6794013E-2</v>
      </c>
      <c r="C485" s="2">
        <v>481</v>
      </c>
      <c r="D485" s="2">
        <f t="shared" si="7"/>
        <v>6.138335885655947E-3</v>
      </c>
    </row>
    <row r="486" spans="1:4">
      <c r="A486" s="4" t="s">
        <v>481</v>
      </c>
      <c r="B486" s="2">
        <v>1.6925677E-2</v>
      </c>
      <c r="C486" s="2">
        <v>482</v>
      </c>
      <c r="D486" s="2">
        <f t="shared" si="7"/>
        <v>6.1510974987238395E-3</v>
      </c>
    </row>
    <row r="487" spans="1:4">
      <c r="A487" s="4" t="s">
        <v>482</v>
      </c>
      <c r="B487" s="2">
        <v>1.6977585999999999E-2</v>
      </c>
      <c r="C487" s="2">
        <v>483</v>
      </c>
      <c r="D487" s="2">
        <f t="shared" si="7"/>
        <v>6.1638591117917311E-3</v>
      </c>
    </row>
    <row r="488" spans="1:4">
      <c r="A488" s="4" t="s">
        <v>483</v>
      </c>
      <c r="B488" s="2">
        <v>1.7072652000000001E-2</v>
      </c>
      <c r="C488" s="2">
        <v>484</v>
      </c>
      <c r="D488" s="2">
        <f t="shared" si="7"/>
        <v>6.1766207248596227E-3</v>
      </c>
    </row>
    <row r="489" spans="1:4">
      <c r="A489" s="4" t="s">
        <v>484</v>
      </c>
      <c r="B489" s="2">
        <v>1.7193113999999999E-2</v>
      </c>
      <c r="C489" s="2">
        <v>485</v>
      </c>
      <c r="D489" s="2">
        <f t="shared" si="7"/>
        <v>6.1893823379275143E-3</v>
      </c>
    </row>
    <row r="490" spans="1:4">
      <c r="A490" s="4" t="s">
        <v>485</v>
      </c>
      <c r="B490" s="2">
        <v>1.7448597E-2</v>
      </c>
      <c r="C490" s="2">
        <v>486</v>
      </c>
      <c r="D490" s="2">
        <f t="shared" si="7"/>
        <v>6.2021439509954059E-3</v>
      </c>
    </row>
    <row r="491" spans="1:4">
      <c r="A491" s="4" t="s">
        <v>486</v>
      </c>
      <c r="B491" s="2">
        <v>1.7650165999999998E-2</v>
      </c>
      <c r="C491" s="2">
        <v>487</v>
      </c>
      <c r="D491" s="2">
        <f t="shared" si="7"/>
        <v>6.2149055640632975E-3</v>
      </c>
    </row>
    <row r="492" spans="1:4">
      <c r="A492" s="4" t="s">
        <v>487</v>
      </c>
      <c r="B492" s="2">
        <v>1.7663621000000001E-2</v>
      </c>
      <c r="C492" s="2">
        <v>488</v>
      </c>
      <c r="D492" s="2">
        <f t="shared" si="7"/>
        <v>6.22766717713119E-3</v>
      </c>
    </row>
    <row r="493" spans="1:4">
      <c r="A493" s="4" t="s">
        <v>488</v>
      </c>
      <c r="B493" s="2">
        <v>1.7708906999999999E-2</v>
      </c>
      <c r="C493" s="2">
        <v>489</v>
      </c>
      <c r="D493" s="2">
        <f t="shared" si="7"/>
        <v>6.2404287901990816E-3</v>
      </c>
    </row>
    <row r="494" spans="1:4">
      <c r="A494" s="4" t="s">
        <v>489</v>
      </c>
      <c r="B494" s="2">
        <v>1.7770588E-2</v>
      </c>
      <c r="C494" s="2">
        <v>490</v>
      </c>
      <c r="D494" s="2">
        <f t="shared" si="7"/>
        <v>6.2531904032669733E-3</v>
      </c>
    </row>
    <row r="495" spans="1:4">
      <c r="A495" s="4" t="s">
        <v>490</v>
      </c>
      <c r="B495" s="2">
        <v>1.7809498999999999E-2</v>
      </c>
      <c r="C495" s="2">
        <v>491</v>
      </c>
      <c r="D495" s="2">
        <f t="shared" si="7"/>
        <v>6.2659520163348649E-3</v>
      </c>
    </row>
    <row r="496" spans="1:4">
      <c r="A496" s="4" t="s">
        <v>491</v>
      </c>
      <c r="B496" s="2">
        <v>1.7978979999999999E-2</v>
      </c>
      <c r="C496" s="2">
        <v>492</v>
      </c>
      <c r="D496" s="2">
        <f t="shared" si="7"/>
        <v>6.2787136294027565E-3</v>
      </c>
    </row>
    <row r="497" spans="1:4">
      <c r="A497" s="4" t="s">
        <v>492</v>
      </c>
      <c r="B497" s="2">
        <v>1.8397125E-2</v>
      </c>
      <c r="C497" s="2">
        <v>493</v>
      </c>
      <c r="D497" s="2">
        <f t="shared" si="7"/>
        <v>6.291475242470649E-3</v>
      </c>
    </row>
    <row r="498" spans="1:4">
      <c r="A498" s="4" t="s">
        <v>493</v>
      </c>
      <c r="B498" s="2">
        <v>1.8428844999999999E-2</v>
      </c>
      <c r="C498" s="2">
        <v>494</v>
      </c>
      <c r="D498" s="2">
        <f t="shared" si="7"/>
        <v>6.3042368555385406E-3</v>
      </c>
    </row>
    <row r="499" spans="1:4">
      <c r="A499" s="4" t="s">
        <v>494</v>
      </c>
      <c r="B499" s="2">
        <v>1.8602111000000001E-2</v>
      </c>
      <c r="C499" s="2">
        <v>495</v>
      </c>
      <c r="D499" s="2">
        <f t="shared" si="7"/>
        <v>6.3169984686064322E-3</v>
      </c>
    </row>
    <row r="500" spans="1:4">
      <c r="A500" s="4" t="s">
        <v>495</v>
      </c>
      <c r="B500" s="2">
        <v>1.9158349000000002E-2</v>
      </c>
      <c r="C500" s="2">
        <v>496</v>
      </c>
      <c r="D500" s="2">
        <f t="shared" si="7"/>
        <v>6.3297600816743238E-3</v>
      </c>
    </row>
    <row r="501" spans="1:4">
      <c r="A501" s="4" t="s">
        <v>496</v>
      </c>
      <c r="B501" s="2">
        <v>1.9336570000000001E-2</v>
      </c>
      <c r="C501" s="2">
        <v>497</v>
      </c>
      <c r="D501" s="2">
        <f t="shared" si="7"/>
        <v>6.3425216947422154E-3</v>
      </c>
    </row>
    <row r="502" spans="1:4">
      <c r="A502" s="4" t="s">
        <v>497</v>
      </c>
      <c r="B502" s="2">
        <v>1.9350071999999999E-2</v>
      </c>
      <c r="C502" s="2">
        <v>498</v>
      </c>
      <c r="D502" s="2">
        <f t="shared" si="7"/>
        <v>6.3552833078101079E-3</v>
      </c>
    </row>
    <row r="503" spans="1:4">
      <c r="A503" s="4" t="s">
        <v>498</v>
      </c>
      <c r="B503" s="2">
        <v>1.9510241000000001E-2</v>
      </c>
      <c r="C503" s="2">
        <v>499</v>
      </c>
      <c r="D503" s="2">
        <f t="shared" si="7"/>
        <v>6.3680449208779995E-3</v>
      </c>
    </row>
    <row r="504" spans="1:4">
      <c r="A504" s="4" t="s">
        <v>499</v>
      </c>
      <c r="B504" s="2">
        <v>1.9620444000000001E-2</v>
      </c>
      <c r="C504" s="2">
        <v>500</v>
      </c>
      <c r="D504" s="2">
        <f t="shared" si="7"/>
        <v>6.3808065339458911E-3</v>
      </c>
    </row>
    <row r="505" spans="1:4">
      <c r="A505" s="4" t="s">
        <v>500</v>
      </c>
      <c r="B505" s="2">
        <v>1.9960028000000001E-2</v>
      </c>
      <c r="C505" s="2">
        <v>501</v>
      </c>
      <c r="D505" s="2">
        <f t="shared" si="7"/>
        <v>6.3935681470137827E-3</v>
      </c>
    </row>
    <row r="506" spans="1:4">
      <c r="A506" s="4" t="s">
        <v>501</v>
      </c>
      <c r="B506" s="2">
        <v>2.0134144999999999E-2</v>
      </c>
      <c r="C506" s="2">
        <v>502</v>
      </c>
      <c r="D506" s="2">
        <f t="shared" si="7"/>
        <v>6.4063297600816744E-3</v>
      </c>
    </row>
    <row r="507" spans="1:4">
      <c r="A507" s="4" t="s">
        <v>502</v>
      </c>
      <c r="B507" s="2">
        <v>2.0228907000000001E-2</v>
      </c>
      <c r="C507" s="2">
        <v>503</v>
      </c>
      <c r="D507" s="2">
        <f t="shared" si="7"/>
        <v>6.4190913731495668E-3</v>
      </c>
    </row>
    <row r="508" spans="1:4">
      <c r="A508" s="4" t="s">
        <v>503</v>
      </c>
      <c r="B508" s="2">
        <v>2.0364549999999999E-2</v>
      </c>
      <c r="C508" s="2">
        <v>504</v>
      </c>
      <c r="D508" s="2">
        <f t="shared" si="7"/>
        <v>6.4318529862174584E-3</v>
      </c>
    </row>
    <row r="509" spans="1:4">
      <c r="A509" s="4" t="s">
        <v>504</v>
      </c>
      <c r="B509" s="2">
        <v>2.0442147000000001E-2</v>
      </c>
      <c r="C509" s="2">
        <v>505</v>
      </c>
      <c r="D509" s="2">
        <f t="shared" si="7"/>
        <v>6.4446145992853501E-3</v>
      </c>
    </row>
    <row r="510" spans="1:4">
      <c r="A510" s="4" t="s">
        <v>505</v>
      </c>
      <c r="B510" s="2">
        <v>2.0562154999999999E-2</v>
      </c>
      <c r="C510" s="2">
        <v>506</v>
      </c>
      <c r="D510" s="2">
        <f t="shared" si="7"/>
        <v>6.4573762123532417E-3</v>
      </c>
    </row>
    <row r="511" spans="1:4">
      <c r="A511" s="4" t="s">
        <v>506</v>
      </c>
      <c r="B511" s="2">
        <v>2.0594107E-2</v>
      </c>
      <c r="C511" s="2">
        <v>507</v>
      </c>
      <c r="D511" s="2">
        <f t="shared" si="7"/>
        <v>6.4701378254211333E-3</v>
      </c>
    </row>
    <row r="512" spans="1:4">
      <c r="A512" s="4" t="s">
        <v>507</v>
      </c>
      <c r="B512" s="2">
        <v>2.0605450000000001E-2</v>
      </c>
      <c r="C512" s="2">
        <v>508</v>
      </c>
      <c r="D512" s="2">
        <f t="shared" si="7"/>
        <v>6.4828994384890258E-3</v>
      </c>
    </row>
    <row r="513" spans="1:4">
      <c r="A513" s="4" t="s">
        <v>508</v>
      </c>
      <c r="B513" s="2">
        <v>2.0610782000000001E-2</v>
      </c>
      <c r="C513" s="2">
        <v>509</v>
      </c>
      <c r="D513" s="2">
        <f t="shared" si="7"/>
        <v>6.4956610515569174E-3</v>
      </c>
    </row>
    <row r="514" spans="1:4">
      <c r="A514" s="4" t="s">
        <v>509</v>
      </c>
      <c r="B514" s="2">
        <v>2.0743528000000001E-2</v>
      </c>
      <c r="C514" s="2">
        <v>510</v>
      </c>
      <c r="D514" s="2">
        <f t="shared" si="7"/>
        <v>6.508422664624809E-3</v>
      </c>
    </row>
    <row r="515" spans="1:4">
      <c r="A515" s="4" t="s">
        <v>510</v>
      </c>
      <c r="B515" s="2">
        <v>2.0958797000000001E-2</v>
      </c>
      <c r="C515" s="2">
        <v>511</v>
      </c>
      <c r="D515" s="2">
        <f t="shared" si="7"/>
        <v>6.5211842776927006E-3</v>
      </c>
    </row>
    <row r="516" spans="1:4">
      <c r="A516" s="4" t="s">
        <v>511</v>
      </c>
      <c r="B516" s="2">
        <v>2.1067901E-2</v>
      </c>
      <c r="C516" s="2">
        <v>512</v>
      </c>
      <c r="D516" s="2">
        <f t="shared" si="7"/>
        <v>6.5339458907605922E-3</v>
      </c>
    </row>
    <row r="517" spans="1:4">
      <c r="A517" s="4" t="s">
        <v>512</v>
      </c>
      <c r="B517" s="2">
        <v>2.1104563999999999E-2</v>
      </c>
      <c r="C517" s="2">
        <v>513</v>
      </c>
      <c r="D517" s="2">
        <f t="shared" si="7"/>
        <v>6.5467075038284847E-3</v>
      </c>
    </row>
    <row r="518" spans="1:4">
      <c r="A518" s="4" t="s">
        <v>513</v>
      </c>
      <c r="B518" s="2">
        <v>2.1240308999999999E-2</v>
      </c>
      <c r="C518" s="2">
        <v>514</v>
      </c>
      <c r="D518" s="2">
        <f t="shared" ref="D518:D533" si="8">0.025*$C518/1959</f>
        <v>6.5594691168963763E-3</v>
      </c>
    </row>
    <row r="519" spans="1:4">
      <c r="A519" s="4" t="s">
        <v>514</v>
      </c>
      <c r="B519" s="2">
        <v>2.1506276000000001E-2</v>
      </c>
      <c r="C519" s="2">
        <v>515</v>
      </c>
      <c r="D519" s="2">
        <f t="shared" si="8"/>
        <v>6.5722307299642671E-3</v>
      </c>
    </row>
    <row r="520" spans="1:4">
      <c r="A520" s="4" t="s">
        <v>515</v>
      </c>
      <c r="B520" s="2">
        <v>2.1713293000000002E-2</v>
      </c>
      <c r="C520" s="2">
        <v>516</v>
      </c>
      <c r="D520" s="2">
        <f t="shared" si="8"/>
        <v>6.5849923430321596E-3</v>
      </c>
    </row>
    <row r="521" spans="1:4">
      <c r="A521" s="4" t="s">
        <v>516</v>
      </c>
      <c r="B521" s="2">
        <v>2.1790487000000001E-2</v>
      </c>
      <c r="C521" s="2">
        <v>517</v>
      </c>
      <c r="D521" s="2">
        <f t="shared" si="8"/>
        <v>6.5977539561000512E-3</v>
      </c>
    </row>
    <row r="522" spans="1:4">
      <c r="A522" s="4" t="s">
        <v>517</v>
      </c>
      <c r="B522" s="2">
        <v>2.2531023000000001E-2</v>
      </c>
      <c r="C522" s="2">
        <v>518</v>
      </c>
      <c r="D522" s="2">
        <f t="shared" si="8"/>
        <v>6.6105155691679436E-3</v>
      </c>
    </row>
    <row r="523" spans="1:4">
      <c r="A523" s="4" t="s">
        <v>518</v>
      </c>
      <c r="B523" s="2">
        <v>2.2605851E-2</v>
      </c>
      <c r="C523" s="2">
        <v>519</v>
      </c>
      <c r="D523" s="2">
        <f t="shared" si="8"/>
        <v>6.6232771822358353E-3</v>
      </c>
    </row>
    <row r="524" spans="1:4">
      <c r="A524" s="4" t="s">
        <v>519</v>
      </c>
      <c r="B524" s="2">
        <v>2.2729478000000001E-2</v>
      </c>
      <c r="C524" s="2">
        <v>520</v>
      </c>
      <c r="D524" s="2">
        <f t="shared" si="8"/>
        <v>6.636038795303726E-3</v>
      </c>
    </row>
    <row r="525" spans="1:4">
      <c r="A525" s="4" t="s">
        <v>520</v>
      </c>
      <c r="B525" s="2">
        <v>2.2741292E-2</v>
      </c>
      <c r="C525" s="2">
        <v>521</v>
      </c>
      <c r="D525" s="2">
        <f t="shared" si="8"/>
        <v>6.6488004083716185E-3</v>
      </c>
    </row>
    <row r="526" spans="1:4">
      <c r="A526" s="4" t="s">
        <v>521</v>
      </c>
      <c r="B526" s="2">
        <v>2.2818445E-2</v>
      </c>
      <c r="C526" s="2">
        <v>522</v>
      </c>
      <c r="D526" s="2">
        <f t="shared" si="8"/>
        <v>6.6615620214395101E-3</v>
      </c>
    </row>
    <row r="527" spans="1:4">
      <c r="A527" s="4" t="s">
        <v>522</v>
      </c>
      <c r="B527" s="2">
        <v>2.3801315E-2</v>
      </c>
      <c r="C527" s="2">
        <v>523</v>
      </c>
      <c r="D527" s="2">
        <f t="shared" si="8"/>
        <v>6.6743236345074026E-3</v>
      </c>
    </row>
    <row r="528" spans="1:4">
      <c r="A528" s="4" t="s">
        <v>523</v>
      </c>
      <c r="B528" s="2">
        <v>2.3886326999999999E-2</v>
      </c>
      <c r="C528" s="2">
        <v>524</v>
      </c>
      <c r="D528" s="2">
        <f t="shared" si="8"/>
        <v>6.6870852475752942E-3</v>
      </c>
    </row>
    <row r="529" spans="1:4">
      <c r="A529" s="4" t="s">
        <v>524</v>
      </c>
      <c r="B529" s="2">
        <v>2.4165585999999999E-2</v>
      </c>
      <c r="C529" s="2">
        <v>525</v>
      </c>
      <c r="D529" s="2">
        <f t="shared" si="8"/>
        <v>6.6998468606431849E-3</v>
      </c>
    </row>
    <row r="530" spans="1:4">
      <c r="A530" s="4" t="s">
        <v>525</v>
      </c>
      <c r="B530" s="2">
        <v>2.4197773999999998E-2</v>
      </c>
      <c r="C530" s="2">
        <v>526</v>
      </c>
      <c r="D530" s="2">
        <f t="shared" si="8"/>
        <v>6.7126084737110774E-3</v>
      </c>
    </row>
    <row r="531" spans="1:4">
      <c r="A531" s="4" t="s">
        <v>526</v>
      </c>
      <c r="B531" s="2">
        <v>2.4243534000000001E-2</v>
      </c>
      <c r="C531" s="2">
        <v>527</v>
      </c>
      <c r="D531" s="2">
        <f t="shared" si="8"/>
        <v>6.725370086778969E-3</v>
      </c>
    </row>
    <row r="532" spans="1:4">
      <c r="A532" s="4" t="s">
        <v>527</v>
      </c>
      <c r="B532" s="2">
        <v>2.4277219999999999E-2</v>
      </c>
      <c r="C532" s="2">
        <v>528</v>
      </c>
      <c r="D532" s="2">
        <f t="shared" si="8"/>
        <v>6.7381316998468615E-3</v>
      </c>
    </row>
    <row r="533" spans="1:4">
      <c r="A533" s="4" t="s">
        <v>528</v>
      </c>
      <c r="B533" s="2">
        <v>2.4589624000000001E-2</v>
      </c>
      <c r="C533" s="2">
        <v>529</v>
      </c>
      <c r="D533" s="2">
        <f t="shared" si="8"/>
        <v>6.7508933129147531E-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E613"/>
  <sheetViews>
    <sheetView workbookViewId="0"/>
  </sheetViews>
  <sheetFormatPr baseColWidth="10" defaultRowHeight="15"/>
  <cols>
    <col min="1" max="1" width="29.140625" style="20" customWidth="1"/>
    <col min="2" max="2" width="23.42578125" style="3" bestFit="1" customWidth="1"/>
    <col min="4" max="4" width="13.85546875" customWidth="1"/>
  </cols>
  <sheetData>
    <row r="1" spans="1:5" ht="16.5">
      <c r="A1" s="22" t="s">
        <v>1825</v>
      </c>
    </row>
    <row r="2" spans="1:5" s="15" customFormat="1" ht="18.75">
      <c r="A2" s="17"/>
      <c r="C2" s="15" t="s">
        <v>1821</v>
      </c>
    </row>
    <row r="4" spans="1:5" s="1" customFormat="1" ht="15.75">
      <c r="A4" s="18" t="s">
        <v>1704</v>
      </c>
      <c r="B4" s="11"/>
    </row>
    <row r="5" spans="1:5" s="1" customFormat="1" ht="15.75">
      <c r="A5" s="18" t="s">
        <v>1701</v>
      </c>
      <c r="B5" s="11"/>
    </row>
    <row r="6" spans="1:5" s="1" customFormat="1" ht="15.75">
      <c r="A6" s="18" t="s">
        <v>1816</v>
      </c>
      <c r="B6" s="11"/>
    </row>
    <row r="7" spans="1:5" s="1" customFormat="1" ht="15.75">
      <c r="A7" s="18" t="s">
        <v>1702</v>
      </c>
      <c r="B7" s="11"/>
    </row>
    <row r="8" spans="1:5" s="1" customFormat="1" ht="15.75">
      <c r="A8" s="18" t="s">
        <v>1705</v>
      </c>
      <c r="B8" s="11"/>
    </row>
    <row r="9" spans="1:5" s="1" customFormat="1" ht="15.75">
      <c r="A9" s="18" t="s">
        <v>1706</v>
      </c>
      <c r="B9" s="11"/>
    </row>
    <row r="10" spans="1:5" s="1" customFormat="1" ht="15.75">
      <c r="A10" s="18"/>
      <c r="B10" s="11"/>
    </row>
    <row r="11" spans="1:5" s="1" customFormat="1" ht="15.75">
      <c r="A11" s="18"/>
      <c r="B11" s="11"/>
    </row>
    <row r="12" spans="1:5" s="1" customFormat="1">
      <c r="A12" s="18" t="s">
        <v>529</v>
      </c>
      <c r="B12" s="1" t="s">
        <v>1707</v>
      </c>
      <c r="C12" s="1" t="s">
        <v>1811</v>
      </c>
      <c r="D12" s="1" t="s">
        <v>1806</v>
      </c>
      <c r="E12" s="1" t="s">
        <v>1807</v>
      </c>
    </row>
    <row r="13" spans="1:5">
      <c r="A13" s="19">
        <v>1</v>
      </c>
      <c r="B13" s="5" t="s">
        <v>0</v>
      </c>
      <c r="C13" s="6" t="s">
        <v>530</v>
      </c>
      <c r="D13" s="6" t="s">
        <v>530</v>
      </c>
      <c r="E13" s="6" t="s">
        <v>531</v>
      </c>
    </row>
    <row r="14" spans="1:5">
      <c r="A14" s="19">
        <v>2</v>
      </c>
      <c r="B14" s="5" t="s">
        <v>1</v>
      </c>
      <c r="C14" s="6" t="s">
        <v>532</v>
      </c>
      <c r="D14" s="6" t="s">
        <v>533</v>
      </c>
      <c r="E14" s="6" t="s">
        <v>534</v>
      </c>
    </row>
    <row r="15" spans="1:5">
      <c r="A15" s="19">
        <v>3</v>
      </c>
      <c r="B15" s="5" t="s">
        <v>2</v>
      </c>
      <c r="C15" s="6" t="s">
        <v>532</v>
      </c>
      <c r="D15" s="6" t="s">
        <v>535</v>
      </c>
      <c r="E15" s="6" t="s">
        <v>536</v>
      </c>
    </row>
    <row r="16" spans="1:5">
      <c r="A16" s="19">
        <v>4</v>
      </c>
      <c r="B16" s="5" t="s">
        <v>3</v>
      </c>
      <c r="C16" s="6" t="s">
        <v>537</v>
      </c>
      <c r="D16" s="6" t="s">
        <v>538</v>
      </c>
      <c r="E16" s="6" t="s">
        <v>539</v>
      </c>
    </row>
    <row r="17" spans="1:5">
      <c r="A17" s="19">
        <v>5</v>
      </c>
      <c r="B17" s="5" t="s">
        <v>4</v>
      </c>
      <c r="C17" s="6" t="s">
        <v>540</v>
      </c>
      <c r="D17" s="6" t="s">
        <v>541</v>
      </c>
      <c r="E17" s="6" t="s">
        <v>542</v>
      </c>
    </row>
    <row r="18" spans="1:5">
      <c r="A18" s="19">
        <v>6</v>
      </c>
      <c r="B18" s="5" t="s">
        <v>5</v>
      </c>
      <c r="C18" s="6" t="s">
        <v>543</v>
      </c>
      <c r="D18" s="6" t="s">
        <v>544</v>
      </c>
      <c r="E18" s="6" t="s">
        <v>545</v>
      </c>
    </row>
    <row r="19" spans="1:5">
      <c r="A19" s="19" t="s">
        <v>546</v>
      </c>
      <c r="B19" s="5" t="s">
        <v>546</v>
      </c>
      <c r="C19" s="6" t="s">
        <v>543</v>
      </c>
      <c r="D19" s="6" t="s">
        <v>547</v>
      </c>
      <c r="E19" s="6" t="s">
        <v>548</v>
      </c>
    </row>
    <row r="20" spans="1:5">
      <c r="A20" s="19">
        <v>7</v>
      </c>
      <c r="B20" s="5" t="s">
        <v>6</v>
      </c>
      <c r="C20" s="6" t="s">
        <v>540</v>
      </c>
      <c r="D20" s="6" t="s">
        <v>549</v>
      </c>
      <c r="E20" s="6" t="s">
        <v>550</v>
      </c>
    </row>
    <row r="21" spans="1:5">
      <c r="A21" s="19" t="s">
        <v>546</v>
      </c>
      <c r="B21" s="5" t="s">
        <v>546</v>
      </c>
      <c r="C21" s="6" t="s">
        <v>540</v>
      </c>
      <c r="D21" s="6" t="s">
        <v>551</v>
      </c>
      <c r="E21" s="6" t="s">
        <v>552</v>
      </c>
    </row>
    <row r="22" spans="1:5">
      <c r="A22" s="19" t="s">
        <v>546</v>
      </c>
      <c r="B22" s="5" t="s">
        <v>546</v>
      </c>
      <c r="C22" s="6" t="s">
        <v>540</v>
      </c>
      <c r="D22" s="6" t="s">
        <v>553</v>
      </c>
      <c r="E22" s="6" t="s">
        <v>554</v>
      </c>
    </row>
    <row r="23" spans="1:5">
      <c r="A23" s="19" t="s">
        <v>546</v>
      </c>
      <c r="B23" s="5" t="s">
        <v>546</v>
      </c>
      <c r="C23" s="6" t="s">
        <v>540</v>
      </c>
      <c r="D23" s="6" t="s">
        <v>555</v>
      </c>
      <c r="E23" s="6" t="s">
        <v>556</v>
      </c>
    </row>
    <row r="24" spans="1:5">
      <c r="A24" s="19" t="s">
        <v>546</v>
      </c>
      <c r="B24" s="5" t="s">
        <v>546</v>
      </c>
      <c r="C24" s="6" t="s">
        <v>540</v>
      </c>
      <c r="D24" s="6" t="s">
        <v>557</v>
      </c>
      <c r="E24" s="6" t="s">
        <v>558</v>
      </c>
    </row>
    <row r="25" spans="1:5">
      <c r="A25" s="19" t="s">
        <v>546</v>
      </c>
      <c r="B25" s="5" t="s">
        <v>546</v>
      </c>
      <c r="C25" s="6" t="s">
        <v>540</v>
      </c>
      <c r="D25" s="6" t="s">
        <v>559</v>
      </c>
      <c r="E25" s="6" t="s">
        <v>560</v>
      </c>
    </row>
    <row r="26" spans="1:5">
      <c r="A26" s="19" t="s">
        <v>546</v>
      </c>
      <c r="B26" s="5" t="s">
        <v>546</v>
      </c>
      <c r="C26" s="6" t="s">
        <v>540</v>
      </c>
      <c r="D26" s="6" t="s">
        <v>561</v>
      </c>
      <c r="E26" s="6" t="s">
        <v>562</v>
      </c>
    </row>
    <row r="27" spans="1:5">
      <c r="A27" s="19" t="s">
        <v>546</v>
      </c>
      <c r="B27" s="5" t="s">
        <v>546</v>
      </c>
      <c r="C27" s="6" t="s">
        <v>540</v>
      </c>
      <c r="D27" s="6" t="s">
        <v>563</v>
      </c>
      <c r="E27" s="6" t="s">
        <v>564</v>
      </c>
    </row>
    <row r="28" spans="1:5">
      <c r="A28" s="19">
        <v>8</v>
      </c>
      <c r="B28" s="5" t="s">
        <v>7</v>
      </c>
      <c r="C28" s="6" t="s">
        <v>540</v>
      </c>
      <c r="D28" s="6" t="s">
        <v>565</v>
      </c>
      <c r="E28" s="6" t="s">
        <v>566</v>
      </c>
    </row>
    <row r="29" spans="1:5">
      <c r="A29" s="19" t="s">
        <v>546</v>
      </c>
      <c r="B29" s="5" t="s">
        <v>546</v>
      </c>
      <c r="C29" s="6" t="s">
        <v>540</v>
      </c>
      <c r="D29" s="6" t="s">
        <v>567</v>
      </c>
      <c r="E29" s="6" t="s">
        <v>568</v>
      </c>
    </row>
    <row r="30" spans="1:5">
      <c r="A30" s="19" t="s">
        <v>546</v>
      </c>
      <c r="B30" s="5" t="s">
        <v>546</v>
      </c>
      <c r="C30" s="6" t="s">
        <v>540</v>
      </c>
      <c r="D30" s="6" t="s">
        <v>569</v>
      </c>
      <c r="E30" s="6" t="s">
        <v>570</v>
      </c>
    </row>
    <row r="31" spans="1:5">
      <c r="A31" s="19" t="s">
        <v>546</v>
      </c>
      <c r="B31" s="5" t="s">
        <v>546</v>
      </c>
      <c r="C31" s="6" t="s">
        <v>540</v>
      </c>
      <c r="D31" s="6" t="s">
        <v>571</v>
      </c>
      <c r="E31" s="6" t="s">
        <v>572</v>
      </c>
    </row>
    <row r="32" spans="1:5">
      <c r="A32" s="19" t="s">
        <v>546</v>
      </c>
      <c r="B32" s="5" t="s">
        <v>546</v>
      </c>
      <c r="C32" s="6" t="s">
        <v>540</v>
      </c>
      <c r="D32" s="6" t="s">
        <v>573</v>
      </c>
      <c r="E32" s="6" t="s">
        <v>574</v>
      </c>
    </row>
    <row r="33" spans="1:5">
      <c r="A33" s="19">
        <v>9</v>
      </c>
      <c r="B33" s="5" t="s">
        <v>8</v>
      </c>
      <c r="C33" s="6" t="s">
        <v>530</v>
      </c>
      <c r="D33" s="6" t="s">
        <v>530</v>
      </c>
      <c r="E33" s="6" t="s">
        <v>531</v>
      </c>
    </row>
    <row r="34" spans="1:5">
      <c r="A34" s="19">
        <v>10</v>
      </c>
      <c r="B34" s="5" t="s">
        <v>9</v>
      </c>
      <c r="C34" s="6" t="s">
        <v>537</v>
      </c>
      <c r="D34" s="6" t="s">
        <v>575</v>
      </c>
      <c r="E34" s="6" t="s">
        <v>576</v>
      </c>
    </row>
    <row r="35" spans="1:5">
      <c r="A35" s="19">
        <v>11</v>
      </c>
      <c r="B35" s="5" t="s">
        <v>10</v>
      </c>
      <c r="C35" s="6" t="s">
        <v>540</v>
      </c>
      <c r="D35" s="6" t="s">
        <v>577</v>
      </c>
      <c r="E35" s="6" t="s">
        <v>578</v>
      </c>
    </row>
    <row r="36" spans="1:5">
      <c r="A36" s="19">
        <v>12</v>
      </c>
      <c r="B36" s="5" t="s">
        <v>11</v>
      </c>
      <c r="C36" s="6" t="s">
        <v>540</v>
      </c>
      <c r="D36" s="6" t="s">
        <v>579</v>
      </c>
      <c r="E36" s="6" t="s">
        <v>580</v>
      </c>
    </row>
    <row r="37" spans="1:5">
      <c r="A37" s="19" t="s">
        <v>546</v>
      </c>
      <c r="B37" s="5" t="s">
        <v>546</v>
      </c>
      <c r="C37" s="6" t="s">
        <v>540</v>
      </c>
      <c r="D37" s="6" t="s">
        <v>581</v>
      </c>
      <c r="E37" s="6" t="s">
        <v>582</v>
      </c>
    </row>
    <row r="38" spans="1:5">
      <c r="A38" s="19">
        <v>13</v>
      </c>
      <c r="B38" s="5" t="s">
        <v>12</v>
      </c>
      <c r="C38" s="6" t="s">
        <v>537</v>
      </c>
      <c r="D38" s="6" t="s">
        <v>583</v>
      </c>
      <c r="E38" s="6" t="s">
        <v>584</v>
      </c>
    </row>
    <row r="39" spans="1:5">
      <c r="A39" s="19" t="s">
        <v>546</v>
      </c>
      <c r="B39" s="5" t="s">
        <v>546</v>
      </c>
      <c r="C39" s="6" t="s">
        <v>537</v>
      </c>
      <c r="D39" s="6" t="s">
        <v>585</v>
      </c>
      <c r="E39" s="6" t="s">
        <v>586</v>
      </c>
    </row>
    <row r="40" spans="1:5">
      <c r="A40" s="19">
        <v>14</v>
      </c>
      <c r="B40" s="5" t="s">
        <v>13</v>
      </c>
      <c r="C40" s="6" t="s">
        <v>540</v>
      </c>
      <c r="D40" s="6" t="s">
        <v>587</v>
      </c>
      <c r="E40" s="6" t="s">
        <v>588</v>
      </c>
    </row>
    <row r="41" spans="1:5">
      <c r="A41" s="19">
        <v>15</v>
      </c>
      <c r="B41" s="5" t="s">
        <v>14</v>
      </c>
      <c r="C41" s="6" t="s">
        <v>532</v>
      </c>
      <c r="D41" s="6" t="s">
        <v>589</v>
      </c>
      <c r="E41" s="6" t="s">
        <v>590</v>
      </c>
    </row>
    <row r="42" spans="1:5">
      <c r="A42" s="19" t="s">
        <v>546</v>
      </c>
      <c r="B42" s="5" t="s">
        <v>546</v>
      </c>
      <c r="C42" s="6" t="s">
        <v>532</v>
      </c>
      <c r="D42" s="6" t="s">
        <v>591</v>
      </c>
      <c r="E42" s="6" t="s">
        <v>592</v>
      </c>
    </row>
    <row r="43" spans="1:5">
      <c r="A43" s="19">
        <v>16</v>
      </c>
      <c r="B43" s="5" t="s">
        <v>15</v>
      </c>
      <c r="C43" s="6" t="s">
        <v>530</v>
      </c>
      <c r="D43" s="6" t="s">
        <v>530</v>
      </c>
      <c r="E43" s="6" t="s">
        <v>531</v>
      </c>
    </row>
    <row r="44" spans="1:5">
      <c r="A44" s="19">
        <v>17</v>
      </c>
      <c r="B44" s="5" t="s">
        <v>16</v>
      </c>
      <c r="C44" s="6" t="s">
        <v>540</v>
      </c>
      <c r="D44" s="6" t="s">
        <v>593</v>
      </c>
      <c r="E44" s="6" t="s">
        <v>594</v>
      </c>
    </row>
    <row r="45" spans="1:5">
      <c r="A45" s="19" t="s">
        <v>546</v>
      </c>
      <c r="B45" s="5" t="s">
        <v>546</v>
      </c>
      <c r="C45" s="6" t="s">
        <v>540</v>
      </c>
      <c r="D45" s="6" t="s">
        <v>595</v>
      </c>
      <c r="E45" s="6" t="s">
        <v>596</v>
      </c>
    </row>
    <row r="46" spans="1:5">
      <c r="A46" s="19" t="s">
        <v>546</v>
      </c>
      <c r="B46" s="5" t="s">
        <v>546</v>
      </c>
      <c r="C46" s="6" t="s">
        <v>540</v>
      </c>
      <c r="D46" s="6" t="s">
        <v>597</v>
      </c>
      <c r="E46" s="6" t="s">
        <v>598</v>
      </c>
    </row>
    <row r="47" spans="1:5">
      <c r="A47" s="19" t="s">
        <v>546</v>
      </c>
      <c r="B47" s="5" t="s">
        <v>546</v>
      </c>
      <c r="C47" s="6" t="s">
        <v>540</v>
      </c>
      <c r="D47" s="6" t="s">
        <v>599</v>
      </c>
      <c r="E47" s="6" t="s">
        <v>600</v>
      </c>
    </row>
    <row r="48" spans="1:5">
      <c r="A48" s="19" t="s">
        <v>546</v>
      </c>
      <c r="B48" s="5" t="s">
        <v>546</v>
      </c>
      <c r="C48" s="6" t="s">
        <v>540</v>
      </c>
      <c r="D48" s="6" t="s">
        <v>601</v>
      </c>
      <c r="E48" s="6" t="s">
        <v>602</v>
      </c>
    </row>
    <row r="49" spans="1:5">
      <c r="A49" s="19" t="s">
        <v>546</v>
      </c>
      <c r="B49" s="5" t="s">
        <v>546</v>
      </c>
      <c r="C49" s="6" t="s">
        <v>540</v>
      </c>
      <c r="D49" s="6" t="s">
        <v>603</v>
      </c>
      <c r="E49" s="6" t="s">
        <v>604</v>
      </c>
    </row>
    <row r="50" spans="1:5">
      <c r="A50" s="19">
        <v>18</v>
      </c>
      <c r="B50" s="5" t="s">
        <v>17</v>
      </c>
      <c r="C50" s="6" t="s">
        <v>540</v>
      </c>
      <c r="D50" s="6" t="s">
        <v>605</v>
      </c>
      <c r="E50" s="6" t="s">
        <v>606</v>
      </c>
    </row>
    <row r="51" spans="1:5">
      <c r="A51" s="19" t="s">
        <v>546</v>
      </c>
      <c r="B51" s="5" t="s">
        <v>546</v>
      </c>
      <c r="C51" s="6" t="s">
        <v>540</v>
      </c>
      <c r="D51" s="6" t="s">
        <v>607</v>
      </c>
      <c r="E51" s="6" t="s">
        <v>608</v>
      </c>
    </row>
    <row r="52" spans="1:5">
      <c r="A52" s="19" t="s">
        <v>546</v>
      </c>
      <c r="B52" s="5" t="s">
        <v>546</v>
      </c>
      <c r="C52" s="6" t="s">
        <v>540</v>
      </c>
      <c r="D52" s="6" t="s">
        <v>609</v>
      </c>
      <c r="E52" s="6" t="s">
        <v>610</v>
      </c>
    </row>
    <row r="53" spans="1:5">
      <c r="A53" s="19" t="s">
        <v>546</v>
      </c>
      <c r="B53" s="5" t="s">
        <v>546</v>
      </c>
      <c r="C53" s="6" t="s">
        <v>540</v>
      </c>
      <c r="D53" s="6" t="s">
        <v>611</v>
      </c>
      <c r="E53" s="6" t="s">
        <v>612</v>
      </c>
    </row>
    <row r="54" spans="1:5">
      <c r="A54" s="19" t="s">
        <v>546</v>
      </c>
      <c r="B54" s="5" t="s">
        <v>546</v>
      </c>
      <c r="C54" s="6" t="s">
        <v>540</v>
      </c>
      <c r="D54" s="6" t="s">
        <v>613</v>
      </c>
      <c r="E54" s="6" t="s">
        <v>614</v>
      </c>
    </row>
    <row r="55" spans="1:5">
      <c r="A55" s="19" t="s">
        <v>546</v>
      </c>
      <c r="B55" s="5" t="s">
        <v>546</v>
      </c>
      <c r="C55" s="6" t="s">
        <v>540</v>
      </c>
      <c r="D55" s="6" t="s">
        <v>615</v>
      </c>
      <c r="E55" s="6" t="s">
        <v>616</v>
      </c>
    </row>
    <row r="56" spans="1:5">
      <c r="A56" s="19" t="s">
        <v>546</v>
      </c>
      <c r="B56" s="5" t="s">
        <v>546</v>
      </c>
      <c r="C56" s="6" t="s">
        <v>540</v>
      </c>
      <c r="D56" s="6" t="s">
        <v>617</v>
      </c>
      <c r="E56" s="6" t="s">
        <v>618</v>
      </c>
    </row>
    <row r="57" spans="1:5">
      <c r="A57" s="19" t="s">
        <v>546</v>
      </c>
      <c r="B57" s="5" t="s">
        <v>546</v>
      </c>
      <c r="C57" s="6" t="s">
        <v>540</v>
      </c>
      <c r="D57" s="6" t="s">
        <v>619</v>
      </c>
      <c r="E57" s="6" t="s">
        <v>620</v>
      </c>
    </row>
    <row r="58" spans="1:5">
      <c r="A58" s="19">
        <v>19</v>
      </c>
      <c r="B58" s="5" t="s">
        <v>18</v>
      </c>
      <c r="C58" s="6" t="s">
        <v>540</v>
      </c>
      <c r="D58" s="6" t="s">
        <v>621</v>
      </c>
      <c r="E58" s="6" t="s">
        <v>622</v>
      </c>
    </row>
    <row r="59" spans="1:5">
      <c r="A59" s="19">
        <v>20</v>
      </c>
      <c r="B59" s="5" t="s">
        <v>19</v>
      </c>
      <c r="C59" s="6" t="s">
        <v>540</v>
      </c>
      <c r="D59" s="6" t="s">
        <v>623</v>
      </c>
      <c r="E59" s="6" t="s">
        <v>624</v>
      </c>
    </row>
    <row r="60" spans="1:5">
      <c r="A60" s="19">
        <v>21</v>
      </c>
      <c r="B60" s="5" t="s">
        <v>20</v>
      </c>
      <c r="C60" s="6" t="s">
        <v>532</v>
      </c>
      <c r="D60" s="6" t="s">
        <v>625</v>
      </c>
      <c r="E60" s="6" t="s">
        <v>626</v>
      </c>
    </row>
    <row r="61" spans="1:5">
      <c r="A61" s="19">
        <v>22</v>
      </c>
      <c r="B61" s="5" t="s">
        <v>21</v>
      </c>
      <c r="C61" s="6" t="s">
        <v>537</v>
      </c>
      <c r="D61" s="6" t="s">
        <v>627</v>
      </c>
      <c r="E61" s="6" t="s">
        <v>628</v>
      </c>
    </row>
    <row r="62" spans="1:5">
      <c r="A62" s="19" t="s">
        <v>546</v>
      </c>
      <c r="B62" s="5" t="s">
        <v>546</v>
      </c>
      <c r="C62" s="6" t="s">
        <v>537</v>
      </c>
      <c r="D62" s="6" t="s">
        <v>629</v>
      </c>
      <c r="E62" s="6" t="s">
        <v>630</v>
      </c>
    </row>
    <row r="63" spans="1:5">
      <c r="A63" s="19">
        <v>23</v>
      </c>
      <c r="B63" s="5" t="s">
        <v>22</v>
      </c>
      <c r="C63" s="6" t="s">
        <v>537</v>
      </c>
      <c r="D63" s="6" t="s">
        <v>631</v>
      </c>
      <c r="E63" s="6" t="s">
        <v>632</v>
      </c>
    </row>
    <row r="64" spans="1:5">
      <c r="A64" s="19">
        <v>24</v>
      </c>
      <c r="B64" s="5" t="s">
        <v>23</v>
      </c>
      <c r="C64" s="6" t="s">
        <v>532</v>
      </c>
      <c r="D64" s="6" t="s">
        <v>633</v>
      </c>
      <c r="E64" s="6" t="s">
        <v>634</v>
      </c>
    </row>
    <row r="65" spans="1:5">
      <c r="A65" s="19" t="s">
        <v>546</v>
      </c>
      <c r="B65" s="5" t="s">
        <v>546</v>
      </c>
      <c r="C65" s="6" t="s">
        <v>532</v>
      </c>
      <c r="D65" s="6" t="s">
        <v>635</v>
      </c>
      <c r="E65" s="6" t="s">
        <v>636</v>
      </c>
    </row>
    <row r="66" spans="1:5">
      <c r="A66" s="19">
        <v>25</v>
      </c>
      <c r="B66" s="5" t="s">
        <v>24</v>
      </c>
      <c r="C66" s="6" t="s">
        <v>540</v>
      </c>
      <c r="D66" s="6" t="s">
        <v>637</v>
      </c>
      <c r="E66" s="6" t="s">
        <v>638</v>
      </c>
    </row>
    <row r="67" spans="1:5">
      <c r="A67" s="19">
        <v>26</v>
      </c>
      <c r="B67" s="5" t="s">
        <v>25</v>
      </c>
      <c r="C67" s="6" t="s">
        <v>543</v>
      </c>
      <c r="D67" s="6" t="s">
        <v>639</v>
      </c>
      <c r="E67" s="6" t="s">
        <v>640</v>
      </c>
    </row>
    <row r="68" spans="1:5">
      <c r="A68" s="19" t="s">
        <v>546</v>
      </c>
      <c r="B68" s="5" t="s">
        <v>546</v>
      </c>
      <c r="C68" s="6" t="s">
        <v>543</v>
      </c>
      <c r="D68" s="6" t="s">
        <v>641</v>
      </c>
      <c r="E68" s="6" t="s">
        <v>642</v>
      </c>
    </row>
    <row r="69" spans="1:5">
      <c r="A69" s="19" t="s">
        <v>546</v>
      </c>
      <c r="B69" s="5" t="s">
        <v>546</v>
      </c>
      <c r="C69" s="6" t="s">
        <v>543</v>
      </c>
      <c r="D69" s="6" t="s">
        <v>643</v>
      </c>
      <c r="E69" s="6" t="s">
        <v>644</v>
      </c>
    </row>
    <row r="70" spans="1:5">
      <c r="A70" s="19">
        <v>27</v>
      </c>
      <c r="B70" s="5" t="s">
        <v>26</v>
      </c>
      <c r="C70" s="6" t="s">
        <v>540</v>
      </c>
      <c r="D70" s="6" t="s">
        <v>645</v>
      </c>
      <c r="E70" s="6" t="s">
        <v>646</v>
      </c>
    </row>
    <row r="71" spans="1:5">
      <c r="A71" s="19" t="s">
        <v>546</v>
      </c>
      <c r="B71" s="5" t="s">
        <v>546</v>
      </c>
      <c r="C71" s="6" t="s">
        <v>540</v>
      </c>
      <c r="D71" s="6" t="s">
        <v>647</v>
      </c>
      <c r="E71" s="6" t="s">
        <v>648</v>
      </c>
    </row>
    <row r="72" spans="1:5">
      <c r="A72" s="19" t="s">
        <v>546</v>
      </c>
      <c r="B72" s="5" t="s">
        <v>546</v>
      </c>
      <c r="C72" s="6" t="s">
        <v>540</v>
      </c>
      <c r="D72" s="6" t="s">
        <v>649</v>
      </c>
      <c r="E72" s="6" t="s">
        <v>650</v>
      </c>
    </row>
    <row r="73" spans="1:5">
      <c r="A73" s="19" t="s">
        <v>546</v>
      </c>
      <c r="B73" s="5" t="s">
        <v>546</v>
      </c>
      <c r="C73" s="6" t="s">
        <v>540</v>
      </c>
      <c r="D73" s="6" t="s">
        <v>651</v>
      </c>
      <c r="E73" s="6" t="s">
        <v>652</v>
      </c>
    </row>
    <row r="74" spans="1:5">
      <c r="A74" s="19" t="s">
        <v>546</v>
      </c>
      <c r="B74" s="5" t="s">
        <v>546</v>
      </c>
      <c r="C74" s="6" t="s">
        <v>540</v>
      </c>
      <c r="D74" s="6" t="s">
        <v>653</v>
      </c>
      <c r="E74" s="6" t="s">
        <v>654</v>
      </c>
    </row>
    <row r="75" spans="1:5">
      <c r="A75" s="19" t="s">
        <v>546</v>
      </c>
      <c r="B75" s="5" t="s">
        <v>546</v>
      </c>
      <c r="C75" s="6" t="s">
        <v>540</v>
      </c>
      <c r="D75" s="6" t="s">
        <v>655</v>
      </c>
      <c r="E75" s="6" t="s">
        <v>656</v>
      </c>
    </row>
    <row r="76" spans="1:5">
      <c r="A76" s="19" t="s">
        <v>546</v>
      </c>
      <c r="B76" s="5" t="s">
        <v>546</v>
      </c>
      <c r="C76" s="6" t="s">
        <v>540</v>
      </c>
      <c r="D76" s="6" t="s">
        <v>657</v>
      </c>
      <c r="E76" s="6" t="s">
        <v>658</v>
      </c>
    </row>
    <row r="77" spans="1:5">
      <c r="A77" s="19">
        <v>28</v>
      </c>
      <c r="B77" s="5" t="s">
        <v>27</v>
      </c>
      <c r="C77" s="6" t="s">
        <v>537</v>
      </c>
      <c r="D77" s="6" t="s">
        <v>659</v>
      </c>
      <c r="E77" s="6" t="s">
        <v>660</v>
      </c>
    </row>
    <row r="78" spans="1:5">
      <c r="A78" s="19">
        <v>29</v>
      </c>
      <c r="B78" s="5" t="s">
        <v>28</v>
      </c>
      <c r="C78" s="6" t="s">
        <v>540</v>
      </c>
      <c r="D78" s="6" t="s">
        <v>661</v>
      </c>
      <c r="E78" s="6" t="s">
        <v>662</v>
      </c>
    </row>
    <row r="79" spans="1:5">
      <c r="A79" s="19">
        <v>30</v>
      </c>
      <c r="B79" s="5" t="s">
        <v>29</v>
      </c>
      <c r="C79" s="6" t="s">
        <v>543</v>
      </c>
      <c r="D79" s="6" t="s">
        <v>663</v>
      </c>
      <c r="E79" s="6" t="s">
        <v>664</v>
      </c>
    </row>
    <row r="80" spans="1:5">
      <c r="A80" s="19">
        <v>31</v>
      </c>
      <c r="B80" s="5" t="s">
        <v>30</v>
      </c>
      <c r="C80" s="6" t="s">
        <v>540</v>
      </c>
      <c r="D80" s="6" t="s">
        <v>665</v>
      </c>
      <c r="E80" s="6" t="s">
        <v>666</v>
      </c>
    </row>
    <row r="81" spans="1:5">
      <c r="A81" s="19">
        <v>32</v>
      </c>
      <c r="B81" s="5" t="s">
        <v>31</v>
      </c>
      <c r="C81" s="6" t="s">
        <v>543</v>
      </c>
      <c r="D81" s="6" t="s">
        <v>667</v>
      </c>
      <c r="E81" s="6" t="s">
        <v>668</v>
      </c>
    </row>
    <row r="82" spans="1:5">
      <c r="A82" s="19">
        <v>33</v>
      </c>
      <c r="B82" s="5" t="s">
        <v>32</v>
      </c>
      <c r="C82" s="6" t="s">
        <v>532</v>
      </c>
      <c r="D82" s="6" t="s">
        <v>669</v>
      </c>
      <c r="E82" s="6" t="s">
        <v>670</v>
      </c>
    </row>
    <row r="83" spans="1:5">
      <c r="A83" s="19">
        <v>34</v>
      </c>
      <c r="B83" s="5" t="s">
        <v>33</v>
      </c>
      <c r="C83" s="6" t="s">
        <v>540</v>
      </c>
      <c r="D83" s="6" t="s">
        <v>671</v>
      </c>
      <c r="E83" s="6" t="s">
        <v>672</v>
      </c>
    </row>
    <row r="84" spans="1:5">
      <c r="A84" s="19" t="s">
        <v>546</v>
      </c>
      <c r="B84" s="5" t="s">
        <v>546</v>
      </c>
      <c r="C84" s="6" t="s">
        <v>540</v>
      </c>
      <c r="D84" s="6" t="s">
        <v>673</v>
      </c>
      <c r="E84" s="6" t="s">
        <v>674</v>
      </c>
    </row>
    <row r="85" spans="1:5">
      <c r="A85" s="19">
        <v>35</v>
      </c>
      <c r="B85" s="5" t="s">
        <v>34</v>
      </c>
      <c r="C85" s="6" t="s">
        <v>543</v>
      </c>
      <c r="D85" s="6" t="s">
        <v>675</v>
      </c>
      <c r="E85" s="6" t="s">
        <v>676</v>
      </c>
    </row>
    <row r="86" spans="1:5">
      <c r="A86" s="19" t="s">
        <v>546</v>
      </c>
      <c r="B86" s="5" t="s">
        <v>546</v>
      </c>
      <c r="C86" s="6" t="s">
        <v>543</v>
      </c>
      <c r="D86" s="6" t="s">
        <v>677</v>
      </c>
      <c r="E86" s="6" t="s">
        <v>678</v>
      </c>
    </row>
    <row r="87" spans="1:5">
      <c r="A87" s="19">
        <v>36</v>
      </c>
      <c r="B87" s="5" t="s">
        <v>35</v>
      </c>
      <c r="C87" s="6" t="s">
        <v>540</v>
      </c>
      <c r="D87" s="6" t="s">
        <v>679</v>
      </c>
      <c r="E87" s="6" t="s">
        <v>680</v>
      </c>
    </row>
    <row r="88" spans="1:5">
      <c r="A88" s="19" t="s">
        <v>546</v>
      </c>
      <c r="B88" s="5" t="s">
        <v>546</v>
      </c>
      <c r="C88" s="6" t="s">
        <v>540</v>
      </c>
      <c r="D88" s="6" t="s">
        <v>681</v>
      </c>
      <c r="E88" s="6" t="s">
        <v>682</v>
      </c>
    </row>
    <row r="89" spans="1:5">
      <c r="A89" s="19" t="s">
        <v>546</v>
      </c>
      <c r="B89" s="5" t="s">
        <v>546</v>
      </c>
      <c r="C89" s="6" t="s">
        <v>540</v>
      </c>
      <c r="D89" s="6" t="s">
        <v>683</v>
      </c>
      <c r="E89" s="6" t="s">
        <v>682</v>
      </c>
    </row>
    <row r="90" spans="1:5">
      <c r="A90" s="19" t="s">
        <v>546</v>
      </c>
      <c r="B90" s="5" t="s">
        <v>546</v>
      </c>
      <c r="C90" s="6" t="s">
        <v>540</v>
      </c>
      <c r="D90" s="6" t="s">
        <v>684</v>
      </c>
      <c r="E90" s="6" t="s">
        <v>685</v>
      </c>
    </row>
    <row r="91" spans="1:5">
      <c r="A91" s="19" t="s">
        <v>546</v>
      </c>
      <c r="B91" s="5" t="s">
        <v>546</v>
      </c>
      <c r="C91" s="6" t="s">
        <v>540</v>
      </c>
      <c r="D91" s="6" t="s">
        <v>686</v>
      </c>
      <c r="E91" s="6" t="s">
        <v>687</v>
      </c>
    </row>
    <row r="92" spans="1:5">
      <c r="A92" s="19" t="s">
        <v>546</v>
      </c>
      <c r="B92" s="5" t="s">
        <v>546</v>
      </c>
      <c r="C92" s="6" t="s">
        <v>540</v>
      </c>
      <c r="D92" s="6" t="s">
        <v>688</v>
      </c>
      <c r="E92" s="6" t="s">
        <v>689</v>
      </c>
    </row>
    <row r="93" spans="1:5">
      <c r="A93" s="19" t="s">
        <v>546</v>
      </c>
      <c r="B93" s="5" t="s">
        <v>546</v>
      </c>
      <c r="C93" s="6" t="s">
        <v>540</v>
      </c>
      <c r="D93" s="6" t="s">
        <v>690</v>
      </c>
      <c r="E93" s="6" t="s">
        <v>691</v>
      </c>
    </row>
    <row r="94" spans="1:5">
      <c r="A94" s="19">
        <v>37</v>
      </c>
      <c r="B94" s="5" t="s">
        <v>36</v>
      </c>
      <c r="C94" s="6" t="s">
        <v>540</v>
      </c>
      <c r="D94" s="6" t="s">
        <v>692</v>
      </c>
      <c r="E94" s="6" t="s">
        <v>693</v>
      </c>
    </row>
    <row r="95" spans="1:5">
      <c r="A95" s="19">
        <v>38</v>
      </c>
      <c r="B95" s="5" t="s">
        <v>37</v>
      </c>
      <c r="C95" s="6" t="s">
        <v>540</v>
      </c>
      <c r="D95" s="6" t="s">
        <v>694</v>
      </c>
      <c r="E95" s="6" t="s">
        <v>695</v>
      </c>
    </row>
    <row r="96" spans="1:5">
      <c r="A96" s="19" t="s">
        <v>546</v>
      </c>
      <c r="B96" s="5" t="s">
        <v>546</v>
      </c>
      <c r="C96" s="6" t="s">
        <v>540</v>
      </c>
      <c r="D96" s="6" t="s">
        <v>696</v>
      </c>
      <c r="E96" s="6" t="s">
        <v>697</v>
      </c>
    </row>
    <row r="97" spans="1:5">
      <c r="A97" s="19">
        <v>39</v>
      </c>
      <c r="B97" s="5" t="s">
        <v>38</v>
      </c>
      <c r="C97" s="6" t="s">
        <v>532</v>
      </c>
      <c r="D97" s="6" t="s">
        <v>698</v>
      </c>
      <c r="E97" s="6" t="s">
        <v>699</v>
      </c>
    </row>
    <row r="98" spans="1:5">
      <c r="A98" s="19">
        <v>40</v>
      </c>
      <c r="B98" s="5" t="s">
        <v>39</v>
      </c>
      <c r="C98" s="6" t="s">
        <v>537</v>
      </c>
      <c r="D98" s="6" t="s">
        <v>700</v>
      </c>
      <c r="E98" s="6" t="s">
        <v>701</v>
      </c>
    </row>
    <row r="99" spans="1:5">
      <c r="A99" s="19">
        <v>41</v>
      </c>
      <c r="B99" s="5" t="s">
        <v>40</v>
      </c>
      <c r="C99" s="6" t="s">
        <v>543</v>
      </c>
      <c r="D99" s="6" t="s">
        <v>702</v>
      </c>
      <c r="E99" s="6" t="s">
        <v>703</v>
      </c>
    </row>
    <row r="100" spans="1:5">
      <c r="A100" s="19">
        <v>42</v>
      </c>
      <c r="B100" s="5" t="s">
        <v>41</v>
      </c>
      <c r="C100" s="6" t="s">
        <v>532</v>
      </c>
      <c r="D100" s="6" t="s">
        <v>704</v>
      </c>
      <c r="E100" s="6" t="s">
        <v>705</v>
      </c>
    </row>
    <row r="101" spans="1:5">
      <c r="A101" s="19">
        <v>43</v>
      </c>
      <c r="B101" s="5" t="s">
        <v>42</v>
      </c>
      <c r="C101" s="6" t="s">
        <v>532</v>
      </c>
      <c r="D101" s="6" t="s">
        <v>706</v>
      </c>
      <c r="E101" s="6" t="s">
        <v>707</v>
      </c>
    </row>
    <row r="102" spans="1:5">
      <c r="A102" s="19">
        <v>44</v>
      </c>
      <c r="B102" s="5" t="s">
        <v>43</v>
      </c>
      <c r="C102" s="6" t="s">
        <v>540</v>
      </c>
      <c r="D102" s="6" t="s">
        <v>708</v>
      </c>
      <c r="E102" s="6" t="s">
        <v>709</v>
      </c>
    </row>
    <row r="103" spans="1:5">
      <c r="A103" s="19">
        <v>45</v>
      </c>
      <c r="B103" s="5" t="s">
        <v>44</v>
      </c>
      <c r="C103" s="6" t="s">
        <v>543</v>
      </c>
      <c r="D103" s="6" t="s">
        <v>710</v>
      </c>
      <c r="E103" s="6" t="s">
        <v>711</v>
      </c>
    </row>
    <row r="104" spans="1:5">
      <c r="A104" s="19">
        <v>46</v>
      </c>
      <c r="B104" s="5" t="s">
        <v>45</v>
      </c>
      <c r="C104" s="6" t="s">
        <v>532</v>
      </c>
      <c r="D104" s="6" t="s">
        <v>712</v>
      </c>
      <c r="E104" s="6" t="s">
        <v>713</v>
      </c>
    </row>
    <row r="105" spans="1:5">
      <c r="A105" s="19">
        <v>47</v>
      </c>
      <c r="B105" s="5" t="s">
        <v>46</v>
      </c>
      <c r="C105" s="6" t="s">
        <v>540</v>
      </c>
      <c r="D105" s="6" t="s">
        <v>714</v>
      </c>
      <c r="E105" s="6" t="s">
        <v>715</v>
      </c>
    </row>
    <row r="106" spans="1:5">
      <c r="A106" s="19">
        <v>48</v>
      </c>
      <c r="B106" s="5" t="s">
        <v>47</v>
      </c>
      <c r="C106" s="6" t="s">
        <v>540</v>
      </c>
      <c r="D106" s="6" t="s">
        <v>716</v>
      </c>
      <c r="E106" s="6" t="s">
        <v>717</v>
      </c>
    </row>
    <row r="107" spans="1:5">
      <c r="A107" s="19">
        <v>49</v>
      </c>
      <c r="B107" s="5" t="s">
        <v>48</v>
      </c>
      <c r="C107" s="6" t="s">
        <v>543</v>
      </c>
      <c r="D107" s="6" t="s">
        <v>718</v>
      </c>
      <c r="E107" s="6" t="s">
        <v>719</v>
      </c>
    </row>
    <row r="108" spans="1:5">
      <c r="A108" s="19" t="s">
        <v>546</v>
      </c>
      <c r="B108" s="5" t="s">
        <v>546</v>
      </c>
      <c r="C108" s="6" t="s">
        <v>543</v>
      </c>
      <c r="D108" s="6" t="s">
        <v>720</v>
      </c>
      <c r="E108" s="6" t="s">
        <v>721</v>
      </c>
    </row>
    <row r="109" spans="1:5">
      <c r="A109" s="19">
        <v>50</v>
      </c>
      <c r="B109" s="5" t="s">
        <v>49</v>
      </c>
      <c r="C109" s="6" t="s">
        <v>540</v>
      </c>
      <c r="D109" s="6" t="s">
        <v>722</v>
      </c>
      <c r="E109" s="6" t="s">
        <v>723</v>
      </c>
    </row>
    <row r="110" spans="1:5">
      <c r="A110" s="19">
        <v>51</v>
      </c>
      <c r="B110" s="5" t="s">
        <v>50</v>
      </c>
      <c r="C110" s="6" t="s">
        <v>537</v>
      </c>
      <c r="D110" s="6" t="s">
        <v>724</v>
      </c>
      <c r="E110" s="6" t="s">
        <v>725</v>
      </c>
    </row>
    <row r="111" spans="1:5">
      <c r="A111" s="19">
        <v>52</v>
      </c>
      <c r="B111" s="5" t="s">
        <v>51</v>
      </c>
      <c r="C111" s="6" t="s">
        <v>540</v>
      </c>
      <c r="D111" s="6" t="s">
        <v>726</v>
      </c>
      <c r="E111" s="6" t="s">
        <v>727</v>
      </c>
    </row>
    <row r="112" spans="1:5">
      <c r="A112" s="19" t="s">
        <v>546</v>
      </c>
      <c r="B112" s="5" t="s">
        <v>546</v>
      </c>
      <c r="C112" s="6" t="s">
        <v>540</v>
      </c>
      <c r="D112" s="6" t="s">
        <v>728</v>
      </c>
      <c r="E112" s="6" t="s">
        <v>729</v>
      </c>
    </row>
    <row r="113" spans="1:5">
      <c r="A113" s="19" t="s">
        <v>546</v>
      </c>
      <c r="B113" s="5" t="s">
        <v>546</v>
      </c>
      <c r="C113" s="6" t="s">
        <v>540</v>
      </c>
      <c r="D113" s="6" t="s">
        <v>730</v>
      </c>
      <c r="E113" s="6" t="s">
        <v>731</v>
      </c>
    </row>
    <row r="114" spans="1:5">
      <c r="A114" s="19" t="s">
        <v>546</v>
      </c>
      <c r="B114" s="5" t="s">
        <v>546</v>
      </c>
      <c r="C114" s="6" t="s">
        <v>540</v>
      </c>
      <c r="D114" s="6" t="s">
        <v>732</v>
      </c>
      <c r="E114" s="6" t="s">
        <v>733</v>
      </c>
    </row>
    <row r="115" spans="1:5">
      <c r="A115" s="19">
        <v>53</v>
      </c>
      <c r="B115" s="5" t="s">
        <v>52</v>
      </c>
      <c r="C115" s="6" t="s">
        <v>540</v>
      </c>
      <c r="D115" s="6" t="s">
        <v>734</v>
      </c>
      <c r="E115" s="6" t="s">
        <v>735</v>
      </c>
    </row>
    <row r="116" spans="1:5">
      <c r="A116" s="19" t="s">
        <v>546</v>
      </c>
      <c r="B116" s="5" t="s">
        <v>546</v>
      </c>
      <c r="C116" s="6" t="s">
        <v>540</v>
      </c>
      <c r="D116" s="6" t="s">
        <v>736</v>
      </c>
      <c r="E116" s="6" t="s">
        <v>737</v>
      </c>
    </row>
    <row r="117" spans="1:5">
      <c r="A117" s="19">
        <v>54</v>
      </c>
      <c r="B117" s="5" t="s">
        <v>53</v>
      </c>
      <c r="C117" s="6" t="s">
        <v>540</v>
      </c>
      <c r="D117" s="6" t="s">
        <v>738</v>
      </c>
      <c r="E117" s="6" t="s">
        <v>739</v>
      </c>
    </row>
    <row r="118" spans="1:5">
      <c r="A118" s="19">
        <v>55</v>
      </c>
      <c r="B118" s="5" t="s">
        <v>54</v>
      </c>
      <c r="C118" s="6" t="s">
        <v>532</v>
      </c>
      <c r="D118" s="6" t="s">
        <v>740</v>
      </c>
      <c r="E118" s="6" t="s">
        <v>741</v>
      </c>
    </row>
    <row r="119" spans="1:5">
      <c r="A119" s="19">
        <v>56</v>
      </c>
      <c r="B119" s="5" t="s">
        <v>55</v>
      </c>
      <c r="C119" s="6" t="s">
        <v>532</v>
      </c>
      <c r="D119" s="6" t="s">
        <v>742</v>
      </c>
      <c r="E119" s="6" t="s">
        <v>743</v>
      </c>
    </row>
    <row r="120" spans="1:5">
      <c r="A120" s="19" t="s">
        <v>546</v>
      </c>
      <c r="B120" s="5" t="s">
        <v>546</v>
      </c>
      <c r="C120" s="6" t="s">
        <v>532</v>
      </c>
      <c r="D120" s="6" t="s">
        <v>744</v>
      </c>
      <c r="E120" s="6" t="s">
        <v>745</v>
      </c>
    </row>
    <row r="121" spans="1:5">
      <c r="A121" s="19">
        <v>57</v>
      </c>
      <c r="B121" s="5" t="s">
        <v>56</v>
      </c>
      <c r="C121" s="6" t="s">
        <v>537</v>
      </c>
      <c r="D121" s="6" t="s">
        <v>746</v>
      </c>
      <c r="E121" s="6" t="s">
        <v>747</v>
      </c>
    </row>
    <row r="122" spans="1:5">
      <c r="A122" s="19">
        <v>58</v>
      </c>
      <c r="B122" s="5" t="s">
        <v>57</v>
      </c>
      <c r="C122" s="6" t="s">
        <v>532</v>
      </c>
      <c r="D122" s="6" t="s">
        <v>748</v>
      </c>
      <c r="E122" s="6" t="s">
        <v>749</v>
      </c>
    </row>
    <row r="123" spans="1:5">
      <c r="A123" s="19">
        <v>59</v>
      </c>
      <c r="B123" s="5" t="s">
        <v>58</v>
      </c>
      <c r="C123" s="6" t="s">
        <v>530</v>
      </c>
      <c r="D123" s="6" t="s">
        <v>530</v>
      </c>
      <c r="E123" s="6" t="s">
        <v>531</v>
      </c>
    </row>
    <row r="124" spans="1:5">
      <c r="A124" s="19">
        <v>60</v>
      </c>
      <c r="B124" s="5" t="s">
        <v>59</v>
      </c>
      <c r="C124" s="6" t="s">
        <v>540</v>
      </c>
      <c r="D124" s="6" t="s">
        <v>750</v>
      </c>
      <c r="E124" s="6" t="s">
        <v>751</v>
      </c>
    </row>
    <row r="125" spans="1:5">
      <c r="A125" s="19" t="s">
        <v>546</v>
      </c>
      <c r="B125" s="5" t="s">
        <v>546</v>
      </c>
      <c r="C125" s="6" t="s">
        <v>540</v>
      </c>
      <c r="D125" s="6" t="s">
        <v>752</v>
      </c>
      <c r="E125" s="6" t="s">
        <v>753</v>
      </c>
    </row>
    <row r="126" spans="1:5">
      <c r="A126" s="19">
        <v>61</v>
      </c>
      <c r="B126" s="5" t="s">
        <v>60</v>
      </c>
      <c r="C126" s="6" t="s">
        <v>532</v>
      </c>
      <c r="D126" s="6" t="s">
        <v>754</v>
      </c>
      <c r="E126" s="6" t="s">
        <v>755</v>
      </c>
    </row>
    <row r="127" spans="1:5">
      <c r="A127" s="19">
        <v>62</v>
      </c>
      <c r="B127" s="5" t="s">
        <v>61</v>
      </c>
      <c r="C127" s="6" t="s">
        <v>540</v>
      </c>
      <c r="D127" s="6" t="s">
        <v>756</v>
      </c>
      <c r="E127" s="6" t="s">
        <v>757</v>
      </c>
    </row>
    <row r="128" spans="1:5">
      <c r="A128" s="19">
        <v>63</v>
      </c>
      <c r="B128" s="5" t="s">
        <v>62</v>
      </c>
      <c r="C128" s="6" t="s">
        <v>540</v>
      </c>
      <c r="D128" s="6" t="s">
        <v>758</v>
      </c>
      <c r="E128" s="6" t="s">
        <v>759</v>
      </c>
    </row>
    <row r="129" spans="1:5">
      <c r="A129" s="19" t="s">
        <v>546</v>
      </c>
      <c r="B129" s="5" t="s">
        <v>546</v>
      </c>
      <c r="C129" s="6" t="s">
        <v>540</v>
      </c>
      <c r="D129" s="6" t="s">
        <v>760</v>
      </c>
      <c r="E129" s="6" t="s">
        <v>761</v>
      </c>
    </row>
    <row r="130" spans="1:5">
      <c r="A130" s="19">
        <v>64</v>
      </c>
      <c r="B130" s="5" t="s">
        <v>63</v>
      </c>
      <c r="C130" s="6" t="s">
        <v>540</v>
      </c>
      <c r="D130" s="6" t="s">
        <v>762</v>
      </c>
      <c r="E130" s="6" t="s">
        <v>763</v>
      </c>
    </row>
    <row r="131" spans="1:5">
      <c r="A131" s="19">
        <v>65</v>
      </c>
      <c r="B131" s="5" t="s">
        <v>64</v>
      </c>
      <c r="C131" s="6" t="s">
        <v>540</v>
      </c>
      <c r="D131" s="6" t="s">
        <v>764</v>
      </c>
      <c r="E131" s="6" t="s">
        <v>765</v>
      </c>
    </row>
    <row r="132" spans="1:5">
      <c r="A132" s="19">
        <v>66</v>
      </c>
      <c r="B132" s="5" t="s">
        <v>65</v>
      </c>
      <c r="C132" s="6" t="s">
        <v>530</v>
      </c>
      <c r="D132" s="6" t="s">
        <v>530</v>
      </c>
      <c r="E132" s="6" t="s">
        <v>531</v>
      </c>
    </row>
    <row r="133" spans="1:5">
      <c r="A133" s="19">
        <v>67</v>
      </c>
      <c r="B133" s="5" t="s">
        <v>66</v>
      </c>
      <c r="C133" s="6" t="s">
        <v>530</v>
      </c>
      <c r="D133" s="6" t="s">
        <v>530</v>
      </c>
      <c r="E133" s="6" t="s">
        <v>531</v>
      </c>
    </row>
    <row r="134" spans="1:5">
      <c r="A134" s="19">
        <v>68</v>
      </c>
      <c r="B134" s="5" t="s">
        <v>67</v>
      </c>
      <c r="C134" s="6" t="s">
        <v>532</v>
      </c>
      <c r="D134" s="6" t="s">
        <v>766</v>
      </c>
      <c r="E134" s="6" t="s">
        <v>767</v>
      </c>
    </row>
    <row r="135" spans="1:5">
      <c r="A135" s="19" t="s">
        <v>546</v>
      </c>
      <c r="B135" s="5" t="s">
        <v>546</v>
      </c>
      <c r="C135" s="6" t="s">
        <v>532</v>
      </c>
      <c r="D135" s="6" t="s">
        <v>768</v>
      </c>
      <c r="E135" s="6" t="s">
        <v>769</v>
      </c>
    </row>
    <row r="136" spans="1:5">
      <c r="A136" s="19" t="s">
        <v>546</v>
      </c>
      <c r="B136" s="5" t="s">
        <v>546</v>
      </c>
      <c r="C136" s="6" t="s">
        <v>532</v>
      </c>
      <c r="D136" s="6" t="s">
        <v>770</v>
      </c>
      <c r="E136" s="6" t="s">
        <v>771</v>
      </c>
    </row>
    <row r="137" spans="1:5">
      <c r="A137" s="19">
        <v>69</v>
      </c>
      <c r="B137" s="5" t="s">
        <v>68</v>
      </c>
      <c r="C137" s="6" t="s">
        <v>540</v>
      </c>
      <c r="D137" s="6" t="s">
        <v>772</v>
      </c>
      <c r="E137" s="6" t="s">
        <v>773</v>
      </c>
    </row>
    <row r="138" spans="1:5">
      <c r="A138" s="19" t="s">
        <v>546</v>
      </c>
      <c r="B138" s="5" t="s">
        <v>546</v>
      </c>
      <c r="C138" s="6" t="s">
        <v>540</v>
      </c>
      <c r="D138" s="6" t="s">
        <v>774</v>
      </c>
      <c r="E138" s="6" t="s">
        <v>775</v>
      </c>
    </row>
    <row r="139" spans="1:5">
      <c r="A139" s="19" t="s">
        <v>546</v>
      </c>
      <c r="B139" s="5" t="s">
        <v>546</v>
      </c>
      <c r="C139" s="6" t="s">
        <v>540</v>
      </c>
      <c r="D139" s="6" t="s">
        <v>776</v>
      </c>
      <c r="E139" s="6" t="s">
        <v>777</v>
      </c>
    </row>
    <row r="140" spans="1:5">
      <c r="A140" s="19">
        <v>70</v>
      </c>
      <c r="B140" s="5" t="s">
        <v>69</v>
      </c>
      <c r="C140" s="6" t="s">
        <v>540</v>
      </c>
      <c r="D140" s="6" t="s">
        <v>778</v>
      </c>
      <c r="E140" s="6" t="s">
        <v>779</v>
      </c>
    </row>
    <row r="141" spans="1:5">
      <c r="A141" s="19" t="s">
        <v>546</v>
      </c>
      <c r="B141" s="5" t="s">
        <v>546</v>
      </c>
      <c r="C141" s="6" t="s">
        <v>540</v>
      </c>
      <c r="D141" s="6" t="s">
        <v>780</v>
      </c>
      <c r="E141" s="6" t="s">
        <v>781</v>
      </c>
    </row>
    <row r="142" spans="1:5">
      <c r="A142" s="19" t="s">
        <v>546</v>
      </c>
      <c r="B142" s="5" t="s">
        <v>546</v>
      </c>
      <c r="C142" s="6" t="s">
        <v>540</v>
      </c>
      <c r="D142" s="6" t="s">
        <v>782</v>
      </c>
      <c r="E142" s="6" t="s">
        <v>783</v>
      </c>
    </row>
    <row r="143" spans="1:5">
      <c r="A143" s="19" t="s">
        <v>546</v>
      </c>
      <c r="B143" s="5" t="s">
        <v>546</v>
      </c>
      <c r="C143" s="6" t="s">
        <v>540</v>
      </c>
      <c r="D143" s="6" t="s">
        <v>784</v>
      </c>
      <c r="E143" s="6" t="s">
        <v>785</v>
      </c>
    </row>
    <row r="144" spans="1:5">
      <c r="A144" s="19" t="s">
        <v>546</v>
      </c>
      <c r="B144" s="5" t="s">
        <v>546</v>
      </c>
      <c r="C144" s="6" t="s">
        <v>540</v>
      </c>
      <c r="D144" s="6" t="s">
        <v>786</v>
      </c>
      <c r="E144" s="6" t="s">
        <v>787</v>
      </c>
    </row>
    <row r="145" spans="1:5">
      <c r="A145" s="19">
        <v>71</v>
      </c>
      <c r="B145" s="5" t="s">
        <v>70</v>
      </c>
      <c r="C145" s="6" t="s">
        <v>540</v>
      </c>
      <c r="D145" s="6" t="s">
        <v>788</v>
      </c>
      <c r="E145" s="6" t="s">
        <v>789</v>
      </c>
    </row>
    <row r="146" spans="1:5">
      <c r="A146" s="19">
        <v>72</v>
      </c>
      <c r="B146" s="5" t="s">
        <v>71</v>
      </c>
      <c r="C146" s="6" t="s">
        <v>540</v>
      </c>
      <c r="D146" s="6" t="s">
        <v>790</v>
      </c>
      <c r="E146" s="6" t="s">
        <v>791</v>
      </c>
    </row>
    <row r="147" spans="1:5">
      <c r="A147" s="19" t="s">
        <v>546</v>
      </c>
      <c r="B147" s="5" t="s">
        <v>546</v>
      </c>
      <c r="C147" s="6" t="s">
        <v>540</v>
      </c>
      <c r="D147" s="6" t="s">
        <v>792</v>
      </c>
      <c r="E147" s="6" t="s">
        <v>793</v>
      </c>
    </row>
    <row r="148" spans="1:5">
      <c r="A148" s="19" t="s">
        <v>546</v>
      </c>
      <c r="B148" s="5" t="s">
        <v>546</v>
      </c>
      <c r="C148" s="6" t="s">
        <v>540</v>
      </c>
      <c r="D148" s="6" t="s">
        <v>794</v>
      </c>
      <c r="E148" s="6" t="s">
        <v>795</v>
      </c>
    </row>
    <row r="149" spans="1:5">
      <c r="A149" s="19">
        <v>73</v>
      </c>
      <c r="B149" s="5" t="s">
        <v>72</v>
      </c>
      <c r="C149" s="6" t="s">
        <v>540</v>
      </c>
      <c r="D149" s="6" t="s">
        <v>796</v>
      </c>
      <c r="E149" s="6" t="s">
        <v>797</v>
      </c>
    </row>
    <row r="150" spans="1:5">
      <c r="A150" s="19" t="s">
        <v>546</v>
      </c>
      <c r="B150" s="5" t="s">
        <v>546</v>
      </c>
      <c r="C150" s="6" t="s">
        <v>540</v>
      </c>
      <c r="D150" s="6" t="s">
        <v>798</v>
      </c>
      <c r="E150" s="6" t="s">
        <v>799</v>
      </c>
    </row>
    <row r="151" spans="1:5">
      <c r="A151" s="19" t="s">
        <v>546</v>
      </c>
      <c r="B151" s="5" t="s">
        <v>546</v>
      </c>
      <c r="C151" s="6" t="s">
        <v>540</v>
      </c>
      <c r="D151" s="6" t="s">
        <v>800</v>
      </c>
      <c r="E151" s="6" t="s">
        <v>801</v>
      </c>
    </row>
    <row r="152" spans="1:5">
      <c r="A152" s="19" t="s">
        <v>546</v>
      </c>
      <c r="B152" s="5" t="s">
        <v>546</v>
      </c>
      <c r="C152" s="6" t="s">
        <v>540</v>
      </c>
      <c r="D152" s="6" t="s">
        <v>802</v>
      </c>
      <c r="E152" s="6" t="s">
        <v>803</v>
      </c>
    </row>
    <row r="153" spans="1:5">
      <c r="A153" s="19" t="s">
        <v>546</v>
      </c>
      <c r="B153" s="5" t="s">
        <v>546</v>
      </c>
      <c r="C153" s="6" t="s">
        <v>540</v>
      </c>
      <c r="D153" s="6" t="s">
        <v>804</v>
      </c>
      <c r="E153" s="6" t="s">
        <v>805</v>
      </c>
    </row>
    <row r="154" spans="1:5">
      <c r="A154" s="19">
        <v>74</v>
      </c>
      <c r="B154" s="5" t="s">
        <v>73</v>
      </c>
      <c r="C154" s="6" t="s">
        <v>540</v>
      </c>
      <c r="D154" s="6" t="s">
        <v>806</v>
      </c>
      <c r="E154" s="6" t="s">
        <v>807</v>
      </c>
    </row>
    <row r="155" spans="1:5">
      <c r="A155" s="19" t="s">
        <v>546</v>
      </c>
      <c r="B155" s="5" t="s">
        <v>546</v>
      </c>
      <c r="C155" s="6" t="s">
        <v>540</v>
      </c>
      <c r="D155" s="6" t="s">
        <v>808</v>
      </c>
      <c r="E155" s="6" t="s">
        <v>809</v>
      </c>
    </row>
    <row r="156" spans="1:5">
      <c r="A156" s="19" t="s">
        <v>546</v>
      </c>
      <c r="B156" s="5" t="s">
        <v>546</v>
      </c>
      <c r="C156" s="6" t="s">
        <v>540</v>
      </c>
      <c r="D156" s="6" t="s">
        <v>810</v>
      </c>
      <c r="E156" s="6" t="s">
        <v>811</v>
      </c>
    </row>
    <row r="157" spans="1:5">
      <c r="A157" s="19">
        <v>75</v>
      </c>
      <c r="B157" s="5" t="s">
        <v>74</v>
      </c>
      <c r="C157" s="6" t="s">
        <v>540</v>
      </c>
      <c r="D157" s="6" t="s">
        <v>812</v>
      </c>
      <c r="E157" s="6" t="s">
        <v>813</v>
      </c>
    </row>
    <row r="158" spans="1:5">
      <c r="A158" s="19" t="s">
        <v>546</v>
      </c>
      <c r="B158" s="5" t="s">
        <v>546</v>
      </c>
      <c r="C158" s="6" t="s">
        <v>540</v>
      </c>
      <c r="D158" s="6" t="s">
        <v>814</v>
      </c>
      <c r="E158" s="6" t="s">
        <v>815</v>
      </c>
    </row>
    <row r="159" spans="1:5">
      <c r="A159" s="19">
        <v>76</v>
      </c>
      <c r="B159" s="5" t="s">
        <v>75</v>
      </c>
      <c r="C159" s="6" t="s">
        <v>540</v>
      </c>
      <c r="D159" s="6" t="s">
        <v>816</v>
      </c>
      <c r="E159" s="6" t="s">
        <v>817</v>
      </c>
    </row>
    <row r="160" spans="1:5">
      <c r="A160" s="19">
        <v>77</v>
      </c>
      <c r="B160" s="5" t="s">
        <v>76</v>
      </c>
      <c r="C160" s="6" t="s">
        <v>540</v>
      </c>
      <c r="D160" s="6" t="s">
        <v>818</v>
      </c>
      <c r="E160" s="6" t="s">
        <v>819</v>
      </c>
    </row>
    <row r="161" spans="1:5">
      <c r="A161" s="19">
        <v>78</v>
      </c>
      <c r="B161" s="5" t="s">
        <v>77</v>
      </c>
      <c r="C161" s="6" t="s">
        <v>543</v>
      </c>
      <c r="D161" s="6" t="s">
        <v>820</v>
      </c>
      <c r="E161" s="6" t="s">
        <v>821</v>
      </c>
    </row>
    <row r="162" spans="1:5">
      <c r="A162" s="19">
        <v>79</v>
      </c>
      <c r="B162" s="5" t="s">
        <v>78</v>
      </c>
      <c r="C162" s="6" t="s">
        <v>532</v>
      </c>
      <c r="D162" s="6" t="s">
        <v>822</v>
      </c>
      <c r="E162" s="6" t="s">
        <v>823</v>
      </c>
    </row>
    <row r="163" spans="1:5">
      <c r="A163" s="19">
        <v>80</v>
      </c>
      <c r="B163" s="5" t="s">
        <v>79</v>
      </c>
      <c r="C163" s="6" t="s">
        <v>540</v>
      </c>
      <c r="D163" s="6" t="s">
        <v>824</v>
      </c>
      <c r="E163" s="6" t="s">
        <v>825</v>
      </c>
    </row>
    <row r="164" spans="1:5">
      <c r="A164" s="19" t="s">
        <v>546</v>
      </c>
      <c r="B164" s="5" t="s">
        <v>546</v>
      </c>
      <c r="C164" s="6" t="s">
        <v>540</v>
      </c>
      <c r="D164" s="6" t="s">
        <v>826</v>
      </c>
      <c r="E164" s="6" t="s">
        <v>827</v>
      </c>
    </row>
    <row r="165" spans="1:5">
      <c r="A165" s="19">
        <v>81</v>
      </c>
      <c r="B165" s="5" t="s">
        <v>80</v>
      </c>
      <c r="C165" s="6" t="s">
        <v>540</v>
      </c>
      <c r="D165" s="6" t="s">
        <v>828</v>
      </c>
      <c r="E165" s="6" t="s">
        <v>829</v>
      </c>
    </row>
    <row r="166" spans="1:5">
      <c r="A166" s="19" t="s">
        <v>546</v>
      </c>
      <c r="B166" s="5" t="s">
        <v>546</v>
      </c>
      <c r="C166" s="6" t="s">
        <v>540</v>
      </c>
      <c r="D166" s="6" t="s">
        <v>830</v>
      </c>
      <c r="E166" s="6" t="s">
        <v>831</v>
      </c>
    </row>
    <row r="167" spans="1:5">
      <c r="A167" s="19">
        <v>82</v>
      </c>
      <c r="B167" s="5" t="s">
        <v>81</v>
      </c>
      <c r="C167" s="6" t="s">
        <v>540</v>
      </c>
      <c r="D167" s="6" t="s">
        <v>832</v>
      </c>
      <c r="E167" s="6" t="s">
        <v>833</v>
      </c>
    </row>
    <row r="168" spans="1:5">
      <c r="A168" s="19" t="s">
        <v>546</v>
      </c>
      <c r="B168" s="5" t="s">
        <v>546</v>
      </c>
      <c r="C168" s="6" t="s">
        <v>540</v>
      </c>
      <c r="D168" s="6" t="s">
        <v>834</v>
      </c>
      <c r="E168" s="6" t="s">
        <v>835</v>
      </c>
    </row>
    <row r="169" spans="1:5">
      <c r="A169" s="19">
        <v>83</v>
      </c>
      <c r="B169" s="5" t="s">
        <v>82</v>
      </c>
      <c r="C169" s="6" t="s">
        <v>532</v>
      </c>
      <c r="D169" s="6" t="s">
        <v>836</v>
      </c>
      <c r="E169" s="6" t="s">
        <v>837</v>
      </c>
    </row>
    <row r="170" spans="1:5">
      <c r="A170" s="19" t="s">
        <v>546</v>
      </c>
      <c r="B170" s="5" t="s">
        <v>546</v>
      </c>
      <c r="C170" s="6" t="s">
        <v>532</v>
      </c>
      <c r="D170" s="6" t="s">
        <v>838</v>
      </c>
      <c r="E170" s="6" t="s">
        <v>839</v>
      </c>
    </row>
    <row r="171" spans="1:5">
      <c r="A171" s="19">
        <v>84</v>
      </c>
      <c r="B171" s="5" t="s">
        <v>83</v>
      </c>
      <c r="C171" s="6" t="s">
        <v>540</v>
      </c>
      <c r="D171" s="6" t="s">
        <v>840</v>
      </c>
      <c r="E171" s="6" t="s">
        <v>841</v>
      </c>
    </row>
    <row r="172" spans="1:5">
      <c r="A172" s="19" t="s">
        <v>546</v>
      </c>
      <c r="B172" s="5" t="s">
        <v>546</v>
      </c>
      <c r="C172" s="6" t="s">
        <v>540</v>
      </c>
      <c r="D172" s="6" t="s">
        <v>842</v>
      </c>
      <c r="E172" s="6" t="s">
        <v>843</v>
      </c>
    </row>
    <row r="173" spans="1:5">
      <c r="A173" s="19" t="s">
        <v>546</v>
      </c>
      <c r="B173" s="5" t="s">
        <v>546</v>
      </c>
      <c r="C173" s="6" t="s">
        <v>540</v>
      </c>
      <c r="D173" s="6" t="s">
        <v>844</v>
      </c>
      <c r="E173" s="6" t="s">
        <v>845</v>
      </c>
    </row>
    <row r="174" spans="1:5">
      <c r="A174" s="19">
        <v>85</v>
      </c>
      <c r="B174" s="5" t="s">
        <v>84</v>
      </c>
      <c r="C174" s="6" t="s">
        <v>543</v>
      </c>
      <c r="D174" s="6" t="s">
        <v>846</v>
      </c>
      <c r="E174" s="6" t="s">
        <v>847</v>
      </c>
    </row>
    <row r="175" spans="1:5">
      <c r="A175" s="19" t="s">
        <v>546</v>
      </c>
      <c r="B175" s="5" t="s">
        <v>546</v>
      </c>
      <c r="C175" s="6" t="s">
        <v>543</v>
      </c>
      <c r="D175" s="6" t="s">
        <v>848</v>
      </c>
      <c r="E175" s="6" t="s">
        <v>849</v>
      </c>
    </row>
    <row r="176" spans="1:5">
      <c r="A176" s="19">
        <v>86</v>
      </c>
      <c r="B176" s="5" t="s">
        <v>85</v>
      </c>
      <c r="C176" s="6" t="s">
        <v>532</v>
      </c>
      <c r="D176" s="6" t="s">
        <v>850</v>
      </c>
      <c r="E176" s="6" t="s">
        <v>851</v>
      </c>
    </row>
    <row r="177" spans="1:5">
      <c r="A177" s="19">
        <v>87</v>
      </c>
      <c r="B177" s="5" t="s">
        <v>86</v>
      </c>
      <c r="C177" s="6" t="s">
        <v>530</v>
      </c>
      <c r="D177" s="6" t="s">
        <v>530</v>
      </c>
      <c r="E177" s="6" t="s">
        <v>531</v>
      </c>
    </row>
    <row r="178" spans="1:5">
      <c r="A178" s="19">
        <v>88</v>
      </c>
      <c r="B178" s="5" t="s">
        <v>87</v>
      </c>
      <c r="C178" s="6" t="s">
        <v>540</v>
      </c>
      <c r="D178" s="6" t="s">
        <v>852</v>
      </c>
      <c r="E178" s="6" t="s">
        <v>853</v>
      </c>
    </row>
    <row r="179" spans="1:5">
      <c r="A179" s="19">
        <v>89</v>
      </c>
      <c r="B179" s="5" t="s">
        <v>88</v>
      </c>
      <c r="C179" s="6" t="s">
        <v>532</v>
      </c>
      <c r="D179" s="6" t="s">
        <v>854</v>
      </c>
      <c r="E179" s="6" t="s">
        <v>855</v>
      </c>
    </row>
    <row r="180" spans="1:5">
      <c r="A180" s="19" t="s">
        <v>546</v>
      </c>
      <c r="B180" s="5" t="s">
        <v>546</v>
      </c>
      <c r="C180" s="6" t="s">
        <v>532</v>
      </c>
      <c r="D180" s="6" t="s">
        <v>856</v>
      </c>
      <c r="E180" s="6" t="s">
        <v>857</v>
      </c>
    </row>
    <row r="181" spans="1:5">
      <c r="A181" s="19">
        <v>90</v>
      </c>
      <c r="B181" s="5" t="s">
        <v>89</v>
      </c>
      <c r="C181" s="6" t="s">
        <v>532</v>
      </c>
      <c r="D181" s="6" t="s">
        <v>858</v>
      </c>
      <c r="E181" s="6" t="s">
        <v>859</v>
      </c>
    </row>
    <row r="182" spans="1:5">
      <c r="A182" s="19">
        <v>91</v>
      </c>
      <c r="B182" s="5" t="s">
        <v>90</v>
      </c>
      <c r="C182" s="6" t="s">
        <v>530</v>
      </c>
      <c r="D182" s="6" t="s">
        <v>530</v>
      </c>
      <c r="E182" s="6" t="s">
        <v>531</v>
      </c>
    </row>
    <row r="183" spans="1:5">
      <c r="A183" s="19">
        <v>92</v>
      </c>
      <c r="B183" s="5" t="s">
        <v>91</v>
      </c>
      <c r="C183" s="6" t="s">
        <v>543</v>
      </c>
      <c r="D183" s="6" t="s">
        <v>860</v>
      </c>
      <c r="E183" s="6" t="s">
        <v>861</v>
      </c>
    </row>
    <row r="184" spans="1:5">
      <c r="A184" s="19">
        <v>93</v>
      </c>
      <c r="B184" s="5" t="s">
        <v>92</v>
      </c>
      <c r="C184" s="6" t="s">
        <v>540</v>
      </c>
      <c r="D184" s="6" t="s">
        <v>862</v>
      </c>
      <c r="E184" s="6" t="s">
        <v>863</v>
      </c>
    </row>
    <row r="185" spans="1:5">
      <c r="A185" s="19">
        <v>94</v>
      </c>
      <c r="B185" s="5" t="s">
        <v>93</v>
      </c>
      <c r="C185" s="6" t="s">
        <v>540</v>
      </c>
      <c r="D185" s="6" t="s">
        <v>864</v>
      </c>
      <c r="E185" s="6" t="s">
        <v>865</v>
      </c>
    </row>
    <row r="186" spans="1:5">
      <c r="A186" s="19" t="s">
        <v>546</v>
      </c>
      <c r="B186" s="5" t="s">
        <v>546</v>
      </c>
      <c r="C186" s="6" t="s">
        <v>540</v>
      </c>
      <c r="D186" s="6" t="s">
        <v>866</v>
      </c>
      <c r="E186" s="6" t="s">
        <v>867</v>
      </c>
    </row>
    <row r="187" spans="1:5">
      <c r="A187" s="19">
        <v>95</v>
      </c>
      <c r="B187" s="5" t="s">
        <v>94</v>
      </c>
      <c r="C187" s="6" t="s">
        <v>540</v>
      </c>
      <c r="D187" s="6" t="s">
        <v>868</v>
      </c>
      <c r="E187" s="6" t="s">
        <v>869</v>
      </c>
    </row>
    <row r="188" spans="1:5">
      <c r="A188" s="19">
        <v>96</v>
      </c>
      <c r="B188" s="5" t="s">
        <v>95</v>
      </c>
      <c r="C188" s="6" t="s">
        <v>540</v>
      </c>
      <c r="D188" s="6" t="s">
        <v>870</v>
      </c>
      <c r="E188" s="6" t="s">
        <v>871</v>
      </c>
    </row>
    <row r="189" spans="1:5">
      <c r="A189" s="19">
        <v>97</v>
      </c>
      <c r="B189" s="5" t="s">
        <v>96</v>
      </c>
      <c r="C189" s="6" t="s">
        <v>540</v>
      </c>
      <c r="D189" s="6" t="s">
        <v>872</v>
      </c>
      <c r="E189" s="6" t="s">
        <v>873</v>
      </c>
    </row>
    <row r="190" spans="1:5">
      <c r="A190" s="19">
        <v>98</v>
      </c>
      <c r="B190" s="5" t="s">
        <v>97</v>
      </c>
      <c r="C190" s="6" t="s">
        <v>532</v>
      </c>
      <c r="D190" s="6" t="s">
        <v>874</v>
      </c>
      <c r="E190" s="6" t="s">
        <v>875</v>
      </c>
    </row>
    <row r="191" spans="1:5">
      <c r="A191" s="19">
        <v>99</v>
      </c>
      <c r="B191" s="5" t="s">
        <v>98</v>
      </c>
      <c r="C191" s="6" t="s">
        <v>532</v>
      </c>
      <c r="D191" s="6" t="s">
        <v>876</v>
      </c>
      <c r="E191" s="6" t="s">
        <v>877</v>
      </c>
    </row>
    <row r="192" spans="1:5">
      <c r="A192" s="19">
        <v>100</v>
      </c>
      <c r="B192" s="5" t="s">
        <v>99</v>
      </c>
      <c r="C192" s="6" t="s">
        <v>540</v>
      </c>
      <c r="D192" s="6" t="s">
        <v>878</v>
      </c>
      <c r="E192" s="6" t="s">
        <v>879</v>
      </c>
    </row>
    <row r="193" spans="1:5">
      <c r="A193" s="19" t="s">
        <v>546</v>
      </c>
      <c r="B193" s="5" t="s">
        <v>546</v>
      </c>
      <c r="C193" s="6" t="s">
        <v>540</v>
      </c>
      <c r="D193" s="6" t="s">
        <v>880</v>
      </c>
      <c r="E193" s="6" t="s">
        <v>881</v>
      </c>
    </row>
    <row r="194" spans="1:5">
      <c r="A194" s="19">
        <v>101</v>
      </c>
      <c r="B194" s="5" t="s">
        <v>100</v>
      </c>
      <c r="C194" s="6" t="s">
        <v>532</v>
      </c>
      <c r="D194" s="6" t="s">
        <v>882</v>
      </c>
      <c r="E194" s="6" t="s">
        <v>883</v>
      </c>
    </row>
    <row r="195" spans="1:5">
      <c r="A195" s="19" t="s">
        <v>546</v>
      </c>
      <c r="B195" s="5" t="s">
        <v>546</v>
      </c>
      <c r="C195" s="6" t="s">
        <v>532</v>
      </c>
      <c r="D195" s="6" t="s">
        <v>884</v>
      </c>
      <c r="E195" s="6" t="s">
        <v>885</v>
      </c>
    </row>
    <row r="196" spans="1:5">
      <c r="A196" s="19" t="s">
        <v>546</v>
      </c>
      <c r="B196" s="5" t="s">
        <v>546</v>
      </c>
      <c r="C196" s="6" t="s">
        <v>532</v>
      </c>
      <c r="D196" s="6" t="s">
        <v>886</v>
      </c>
      <c r="E196" s="6" t="s">
        <v>887</v>
      </c>
    </row>
    <row r="197" spans="1:5">
      <c r="A197" s="19">
        <v>102</v>
      </c>
      <c r="B197" s="5" t="s">
        <v>101</v>
      </c>
      <c r="C197" s="6" t="s">
        <v>540</v>
      </c>
      <c r="D197" s="6" t="s">
        <v>888</v>
      </c>
      <c r="E197" s="6" t="s">
        <v>889</v>
      </c>
    </row>
    <row r="198" spans="1:5">
      <c r="A198" s="19">
        <v>103</v>
      </c>
      <c r="B198" s="5" t="s">
        <v>102</v>
      </c>
      <c r="C198" s="6" t="s">
        <v>532</v>
      </c>
      <c r="D198" s="6" t="s">
        <v>890</v>
      </c>
      <c r="E198" s="6" t="s">
        <v>891</v>
      </c>
    </row>
    <row r="199" spans="1:5">
      <c r="A199" s="19">
        <v>104</v>
      </c>
      <c r="B199" s="5" t="s">
        <v>103</v>
      </c>
      <c r="C199" s="6" t="s">
        <v>532</v>
      </c>
      <c r="D199" s="6" t="s">
        <v>892</v>
      </c>
      <c r="E199" s="6" t="s">
        <v>893</v>
      </c>
    </row>
    <row r="200" spans="1:5">
      <c r="A200" s="19">
        <v>105</v>
      </c>
      <c r="B200" s="5" t="s">
        <v>104</v>
      </c>
      <c r="C200" s="6" t="s">
        <v>532</v>
      </c>
      <c r="D200" s="6" t="s">
        <v>894</v>
      </c>
      <c r="E200" s="6" t="s">
        <v>895</v>
      </c>
    </row>
    <row r="201" spans="1:5">
      <c r="A201" s="19">
        <v>106</v>
      </c>
      <c r="B201" s="5" t="s">
        <v>105</v>
      </c>
      <c r="C201" s="6" t="s">
        <v>537</v>
      </c>
      <c r="D201" s="6" t="s">
        <v>896</v>
      </c>
      <c r="E201" s="6" t="s">
        <v>897</v>
      </c>
    </row>
    <row r="202" spans="1:5">
      <c r="A202" s="19">
        <v>107</v>
      </c>
      <c r="B202" s="5" t="s">
        <v>106</v>
      </c>
      <c r="C202" s="6" t="s">
        <v>540</v>
      </c>
      <c r="D202" s="6" t="s">
        <v>898</v>
      </c>
      <c r="E202" s="6" t="s">
        <v>899</v>
      </c>
    </row>
    <row r="203" spans="1:5">
      <c r="A203" s="19">
        <v>108</v>
      </c>
      <c r="B203" s="5" t="s">
        <v>107</v>
      </c>
      <c r="C203" s="6" t="s">
        <v>540</v>
      </c>
      <c r="D203" s="6" t="s">
        <v>900</v>
      </c>
      <c r="E203" s="6" t="s">
        <v>901</v>
      </c>
    </row>
    <row r="204" spans="1:5">
      <c r="A204" s="19">
        <v>109</v>
      </c>
      <c r="B204" s="5" t="s">
        <v>108</v>
      </c>
      <c r="C204" s="6" t="s">
        <v>532</v>
      </c>
      <c r="D204" s="6" t="s">
        <v>902</v>
      </c>
      <c r="E204" s="6" t="s">
        <v>903</v>
      </c>
    </row>
    <row r="205" spans="1:5">
      <c r="A205" s="19">
        <v>110</v>
      </c>
      <c r="B205" s="5" t="s">
        <v>109</v>
      </c>
      <c r="C205" s="6" t="s">
        <v>532</v>
      </c>
      <c r="D205" s="6" t="s">
        <v>904</v>
      </c>
      <c r="E205" s="6" t="s">
        <v>905</v>
      </c>
    </row>
    <row r="206" spans="1:5">
      <c r="A206" s="19">
        <v>111</v>
      </c>
      <c r="B206" s="5" t="s">
        <v>110</v>
      </c>
      <c r="C206" s="6" t="s">
        <v>532</v>
      </c>
      <c r="D206" s="6" t="s">
        <v>906</v>
      </c>
      <c r="E206" s="6" t="s">
        <v>907</v>
      </c>
    </row>
    <row r="207" spans="1:5">
      <c r="A207" s="19">
        <v>112</v>
      </c>
      <c r="B207" s="5" t="s">
        <v>111</v>
      </c>
      <c r="C207" s="6" t="s">
        <v>540</v>
      </c>
      <c r="D207" s="6" t="s">
        <v>908</v>
      </c>
      <c r="E207" s="6" t="s">
        <v>909</v>
      </c>
    </row>
    <row r="208" spans="1:5">
      <c r="A208" s="19">
        <v>113</v>
      </c>
      <c r="B208" s="5" t="s">
        <v>112</v>
      </c>
      <c r="C208" s="6" t="s">
        <v>532</v>
      </c>
      <c r="D208" s="6" t="s">
        <v>910</v>
      </c>
      <c r="E208" s="6" t="s">
        <v>911</v>
      </c>
    </row>
    <row r="209" spans="1:5">
      <c r="A209" s="19" t="s">
        <v>546</v>
      </c>
      <c r="B209" s="5" t="s">
        <v>546</v>
      </c>
      <c r="C209" s="6" t="s">
        <v>532</v>
      </c>
      <c r="D209" s="6" t="s">
        <v>912</v>
      </c>
      <c r="E209" s="6" t="s">
        <v>913</v>
      </c>
    </row>
    <row r="210" spans="1:5">
      <c r="A210" s="19">
        <v>114</v>
      </c>
      <c r="B210" s="5" t="s">
        <v>113</v>
      </c>
      <c r="C210" s="6" t="s">
        <v>540</v>
      </c>
      <c r="D210" s="6" t="s">
        <v>914</v>
      </c>
      <c r="E210" s="6" t="s">
        <v>915</v>
      </c>
    </row>
    <row r="211" spans="1:5">
      <c r="A211" s="19" t="s">
        <v>546</v>
      </c>
      <c r="B211" s="5" t="s">
        <v>546</v>
      </c>
      <c r="C211" s="6" t="s">
        <v>540</v>
      </c>
      <c r="D211" s="6" t="s">
        <v>916</v>
      </c>
      <c r="E211" s="6" t="s">
        <v>917</v>
      </c>
    </row>
    <row r="212" spans="1:5">
      <c r="A212" s="19">
        <v>115</v>
      </c>
      <c r="B212" s="5" t="s">
        <v>114</v>
      </c>
      <c r="C212" s="6" t="s">
        <v>540</v>
      </c>
      <c r="D212" s="6" t="s">
        <v>918</v>
      </c>
      <c r="E212" s="6" t="s">
        <v>919</v>
      </c>
    </row>
    <row r="213" spans="1:5">
      <c r="A213" s="19">
        <v>116</v>
      </c>
      <c r="B213" s="5" t="s">
        <v>115</v>
      </c>
      <c r="C213" s="6" t="s">
        <v>540</v>
      </c>
      <c r="D213" s="6" t="s">
        <v>920</v>
      </c>
      <c r="E213" s="6" t="s">
        <v>921</v>
      </c>
    </row>
    <row r="214" spans="1:5">
      <c r="A214" s="19">
        <v>117</v>
      </c>
      <c r="B214" s="5" t="s">
        <v>116</v>
      </c>
      <c r="C214" s="6" t="s">
        <v>540</v>
      </c>
      <c r="D214" s="6" t="s">
        <v>922</v>
      </c>
      <c r="E214" s="6" t="s">
        <v>923</v>
      </c>
    </row>
    <row r="215" spans="1:5">
      <c r="A215" s="19">
        <v>118</v>
      </c>
      <c r="B215" s="5" t="s">
        <v>117</v>
      </c>
      <c r="C215" s="6" t="s">
        <v>540</v>
      </c>
      <c r="D215" s="6" t="s">
        <v>924</v>
      </c>
      <c r="E215" s="6" t="s">
        <v>925</v>
      </c>
    </row>
    <row r="216" spans="1:5">
      <c r="A216" s="19" t="s">
        <v>546</v>
      </c>
      <c r="B216" s="5" t="s">
        <v>546</v>
      </c>
      <c r="C216" s="6" t="s">
        <v>540</v>
      </c>
      <c r="D216" s="6" t="s">
        <v>926</v>
      </c>
      <c r="E216" s="6" t="s">
        <v>927</v>
      </c>
    </row>
    <row r="217" spans="1:5">
      <c r="A217" s="19">
        <v>119</v>
      </c>
      <c r="B217" s="5" t="s">
        <v>118</v>
      </c>
      <c r="C217" s="6" t="s">
        <v>543</v>
      </c>
      <c r="D217" s="6" t="s">
        <v>928</v>
      </c>
      <c r="E217" s="6" t="s">
        <v>929</v>
      </c>
    </row>
    <row r="218" spans="1:5">
      <c r="A218" s="19">
        <v>120</v>
      </c>
      <c r="B218" s="5" t="s">
        <v>119</v>
      </c>
      <c r="C218" s="6" t="s">
        <v>532</v>
      </c>
      <c r="D218" s="6" t="s">
        <v>930</v>
      </c>
      <c r="E218" s="6" t="s">
        <v>931</v>
      </c>
    </row>
    <row r="219" spans="1:5">
      <c r="A219" s="19">
        <v>121</v>
      </c>
      <c r="B219" s="5" t="s">
        <v>120</v>
      </c>
      <c r="C219" s="6" t="s">
        <v>543</v>
      </c>
      <c r="D219" s="6" t="s">
        <v>932</v>
      </c>
      <c r="E219" s="6" t="s">
        <v>933</v>
      </c>
    </row>
    <row r="220" spans="1:5">
      <c r="A220" s="19">
        <v>122</v>
      </c>
      <c r="B220" s="5" t="s">
        <v>121</v>
      </c>
      <c r="C220" s="6" t="s">
        <v>530</v>
      </c>
      <c r="D220" s="6" t="s">
        <v>530</v>
      </c>
      <c r="E220" s="6" t="s">
        <v>531</v>
      </c>
    </row>
    <row r="221" spans="1:5">
      <c r="A221" s="19">
        <v>123</v>
      </c>
      <c r="B221" s="5" t="s">
        <v>122</v>
      </c>
      <c r="C221" s="6" t="s">
        <v>540</v>
      </c>
      <c r="D221" s="6" t="s">
        <v>934</v>
      </c>
      <c r="E221" s="6" t="s">
        <v>935</v>
      </c>
    </row>
    <row r="222" spans="1:5">
      <c r="A222" s="19" t="s">
        <v>546</v>
      </c>
      <c r="B222" s="5" t="s">
        <v>546</v>
      </c>
      <c r="C222" s="6" t="s">
        <v>540</v>
      </c>
      <c r="D222" s="6" t="s">
        <v>936</v>
      </c>
      <c r="E222" s="6" t="s">
        <v>937</v>
      </c>
    </row>
    <row r="223" spans="1:5">
      <c r="A223" s="19">
        <v>124</v>
      </c>
      <c r="B223" s="5" t="s">
        <v>123</v>
      </c>
      <c r="C223" s="6" t="s">
        <v>540</v>
      </c>
      <c r="D223" s="6" t="s">
        <v>938</v>
      </c>
      <c r="E223" s="6" t="s">
        <v>939</v>
      </c>
    </row>
    <row r="224" spans="1:5">
      <c r="A224" s="19">
        <v>125</v>
      </c>
      <c r="B224" s="5" t="s">
        <v>124</v>
      </c>
      <c r="C224" s="6" t="s">
        <v>540</v>
      </c>
      <c r="D224" s="6" t="s">
        <v>940</v>
      </c>
      <c r="E224" s="6" t="s">
        <v>941</v>
      </c>
    </row>
    <row r="225" spans="1:5">
      <c r="A225" s="19">
        <v>126</v>
      </c>
      <c r="B225" s="5" t="s">
        <v>125</v>
      </c>
      <c r="C225" s="6" t="s">
        <v>540</v>
      </c>
      <c r="D225" s="6" t="s">
        <v>942</v>
      </c>
      <c r="E225" s="6" t="s">
        <v>943</v>
      </c>
    </row>
    <row r="226" spans="1:5">
      <c r="A226" s="19">
        <v>127</v>
      </c>
      <c r="B226" s="5" t="s">
        <v>126</v>
      </c>
      <c r="C226" s="6" t="s">
        <v>540</v>
      </c>
      <c r="D226" s="6" t="s">
        <v>944</v>
      </c>
      <c r="E226" s="6" t="s">
        <v>945</v>
      </c>
    </row>
    <row r="227" spans="1:5">
      <c r="A227" s="19">
        <v>128</v>
      </c>
      <c r="B227" s="5" t="s">
        <v>127</v>
      </c>
      <c r="C227" s="6" t="s">
        <v>532</v>
      </c>
      <c r="D227" s="6" t="s">
        <v>946</v>
      </c>
      <c r="E227" s="6" t="s">
        <v>947</v>
      </c>
    </row>
    <row r="228" spans="1:5">
      <c r="A228" s="19">
        <v>129</v>
      </c>
      <c r="B228" s="5" t="s">
        <v>128</v>
      </c>
      <c r="C228" s="6" t="s">
        <v>532</v>
      </c>
      <c r="D228" s="6" t="s">
        <v>948</v>
      </c>
      <c r="E228" s="6" t="s">
        <v>949</v>
      </c>
    </row>
    <row r="229" spans="1:5">
      <c r="A229" s="19">
        <v>130</v>
      </c>
      <c r="B229" s="5" t="s">
        <v>129</v>
      </c>
      <c r="C229" s="6" t="s">
        <v>540</v>
      </c>
      <c r="D229" s="6" t="s">
        <v>950</v>
      </c>
      <c r="E229" s="6" t="s">
        <v>951</v>
      </c>
    </row>
    <row r="230" spans="1:5">
      <c r="A230" s="19">
        <v>131</v>
      </c>
      <c r="B230" s="5" t="s">
        <v>130</v>
      </c>
      <c r="C230" s="6" t="s">
        <v>532</v>
      </c>
      <c r="D230" s="6" t="s">
        <v>952</v>
      </c>
      <c r="E230" s="6" t="s">
        <v>953</v>
      </c>
    </row>
    <row r="231" spans="1:5">
      <c r="A231" s="19">
        <v>132</v>
      </c>
      <c r="B231" s="5" t="s">
        <v>131</v>
      </c>
      <c r="C231" s="6" t="s">
        <v>540</v>
      </c>
      <c r="D231" s="6" t="s">
        <v>954</v>
      </c>
      <c r="E231" s="6" t="s">
        <v>955</v>
      </c>
    </row>
    <row r="232" spans="1:5">
      <c r="A232" s="19" t="s">
        <v>546</v>
      </c>
      <c r="B232" s="5" t="s">
        <v>546</v>
      </c>
      <c r="C232" s="6" t="s">
        <v>540</v>
      </c>
      <c r="D232" s="6" t="s">
        <v>956</v>
      </c>
      <c r="E232" s="6" t="s">
        <v>957</v>
      </c>
    </row>
    <row r="233" spans="1:5">
      <c r="A233" s="19">
        <v>133</v>
      </c>
      <c r="B233" s="5" t="s">
        <v>132</v>
      </c>
      <c r="C233" s="6" t="s">
        <v>532</v>
      </c>
      <c r="D233" s="6" t="s">
        <v>958</v>
      </c>
      <c r="E233" s="6" t="s">
        <v>959</v>
      </c>
    </row>
    <row r="234" spans="1:5">
      <c r="A234" s="19">
        <v>134</v>
      </c>
      <c r="B234" s="5" t="s">
        <v>133</v>
      </c>
      <c r="C234" s="6" t="s">
        <v>532</v>
      </c>
      <c r="D234" s="6" t="s">
        <v>960</v>
      </c>
      <c r="E234" s="6" t="s">
        <v>961</v>
      </c>
    </row>
    <row r="235" spans="1:5">
      <c r="A235" s="19">
        <v>135</v>
      </c>
      <c r="B235" s="5" t="s">
        <v>134</v>
      </c>
      <c r="C235" s="6" t="s">
        <v>540</v>
      </c>
      <c r="D235" s="6" t="s">
        <v>962</v>
      </c>
      <c r="E235" s="6" t="s">
        <v>963</v>
      </c>
    </row>
    <row r="236" spans="1:5">
      <c r="A236" s="19" t="s">
        <v>546</v>
      </c>
      <c r="B236" s="5" t="s">
        <v>546</v>
      </c>
      <c r="C236" s="6" t="s">
        <v>540</v>
      </c>
      <c r="D236" s="6" t="s">
        <v>964</v>
      </c>
      <c r="E236" s="6" t="s">
        <v>965</v>
      </c>
    </row>
    <row r="237" spans="1:5">
      <c r="A237" s="19">
        <v>136</v>
      </c>
      <c r="B237" s="5" t="s">
        <v>135</v>
      </c>
      <c r="C237" s="6" t="s">
        <v>540</v>
      </c>
      <c r="D237" s="6" t="s">
        <v>966</v>
      </c>
      <c r="E237" s="6" t="s">
        <v>967</v>
      </c>
    </row>
    <row r="238" spans="1:5">
      <c r="A238" s="19">
        <v>137</v>
      </c>
      <c r="B238" s="5" t="s">
        <v>136</v>
      </c>
      <c r="C238" s="6" t="s">
        <v>532</v>
      </c>
      <c r="D238" s="6" t="s">
        <v>968</v>
      </c>
      <c r="E238" s="6" t="s">
        <v>969</v>
      </c>
    </row>
    <row r="239" spans="1:5">
      <c r="A239" s="19">
        <v>138</v>
      </c>
      <c r="B239" s="5" t="s">
        <v>137</v>
      </c>
      <c r="C239" s="6" t="s">
        <v>540</v>
      </c>
      <c r="D239" s="6" t="s">
        <v>970</v>
      </c>
      <c r="E239" s="6" t="s">
        <v>971</v>
      </c>
    </row>
    <row r="240" spans="1:5">
      <c r="A240" s="19" t="s">
        <v>546</v>
      </c>
      <c r="B240" s="5" t="s">
        <v>546</v>
      </c>
      <c r="C240" s="6" t="s">
        <v>540</v>
      </c>
      <c r="D240" s="6" t="s">
        <v>972</v>
      </c>
      <c r="E240" s="6" t="s">
        <v>973</v>
      </c>
    </row>
    <row r="241" spans="1:5">
      <c r="A241" s="19">
        <v>139</v>
      </c>
      <c r="B241" s="5" t="s">
        <v>138</v>
      </c>
      <c r="C241" s="6" t="s">
        <v>532</v>
      </c>
      <c r="D241" s="6" t="s">
        <v>974</v>
      </c>
      <c r="E241" s="6" t="s">
        <v>975</v>
      </c>
    </row>
    <row r="242" spans="1:5">
      <c r="A242" s="19">
        <v>140</v>
      </c>
      <c r="B242" s="5" t="s">
        <v>139</v>
      </c>
      <c r="C242" s="6" t="s">
        <v>540</v>
      </c>
      <c r="D242" s="6" t="s">
        <v>976</v>
      </c>
      <c r="E242" s="6" t="s">
        <v>977</v>
      </c>
    </row>
    <row r="243" spans="1:5">
      <c r="A243" s="19" t="s">
        <v>546</v>
      </c>
      <c r="B243" s="5" t="s">
        <v>546</v>
      </c>
      <c r="C243" s="6" t="s">
        <v>540</v>
      </c>
      <c r="D243" s="6" t="s">
        <v>978</v>
      </c>
      <c r="E243" s="6" t="s">
        <v>979</v>
      </c>
    </row>
    <row r="244" spans="1:5">
      <c r="A244" s="19">
        <v>141</v>
      </c>
      <c r="B244" s="5" t="s">
        <v>140</v>
      </c>
      <c r="C244" s="6" t="s">
        <v>540</v>
      </c>
      <c r="D244" s="6" t="s">
        <v>980</v>
      </c>
      <c r="E244" s="6" t="s">
        <v>981</v>
      </c>
    </row>
    <row r="245" spans="1:5">
      <c r="A245" s="19" t="s">
        <v>546</v>
      </c>
      <c r="B245" s="5" t="s">
        <v>546</v>
      </c>
      <c r="C245" s="6" t="s">
        <v>540</v>
      </c>
      <c r="D245" s="6" t="s">
        <v>982</v>
      </c>
      <c r="E245" s="6" t="s">
        <v>983</v>
      </c>
    </row>
    <row r="246" spans="1:5">
      <c r="A246" s="19" t="s">
        <v>546</v>
      </c>
      <c r="B246" s="5" t="s">
        <v>546</v>
      </c>
      <c r="C246" s="6" t="s">
        <v>540</v>
      </c>
      <c r="D246" s="6" t="s">
        <v>984</v>
      </c>
      <c r="E246" s="6" t="s">
        <v>985</v>
      </c>
    </row>
    <row r="247" spans="1:5">
      <c r="A247" s="19" t="s">
        <v>546</v>
      </c>
      <c r="B247" s="5" t="s">
        <v>546</v>
      </c>
      <c r="C247" s="6" t="s">
        <v>540</v>
      </c>
      <c r="D247" s="6" t="s">
        <v>986</v>
      </c>
      <c r="E247" s="6" t="s">
        <v>987</v>
      </c>
    </row>
    <row r="248" spans="1:5">
      <c r="A248" s="19">
        <v>142</v>
      </c>
      <c r="B248" s="5" t="s">
        <v>141</v>
      </c>
      <c r="C248" s="6" t="s">
        <v>532</v>
      </c>
      <c r="D248" s="6" t="s">
        <v>988</v>
      </c>
      <c r="E248" s="6" t="s">
        <v>989</v>
      </c>
    </row>
    <row r="249" spans="1:5">
      <c r="A249" s="19">
        <v>143</v>
      </c>
      <c r="B249" s="5" t="s">
        <v>142</v>
      </c>
      <c r="C249" s="6" t="s">
        <v>540</v>
      </c>
      <c r="D249" s="6" t="s">
        <v>990</v>
      </c>
      <c r="E249" s="6" t="s">
        <v>991</v>
      </c>
    </row>
    <row r="250" spans="1:5">
      <c r="A250" s="19">
        <v>144</v>
      </c>
      <c r="B250" s="5" t="s">
        <v>143</v>
      </c>
      <c r="C250" s="6" t="s">
        <v>540</v>
      </c>
      <c r="D250" s="6" t="s">
        <v>992</v>
      </c>
      <c r="E250" s="6" t="s">
        <v>993</v>
      </c>
    </row>
    <row r="251" spans="1:5">
      <c r="A251" s="19">
        <v>145</v>
      </c>
      <c r="B251" s="5" t="s">
        <v>144</v>
      </c>
      <c r="C251" s="6" t="s">
        <v>540</v>
      </c>
      <c r="D251" s="6" t="s">
        <v>994</v>
      </c>
      <c r="E251" s="6" t="s">
        <v>995</v>
      </c>
    </row>
    <row r="252" spans="1:5">
      <c r="A252" s="19">
        <v>146</v>
      </c>
      <c r="B252" s="5" t="s">
        <v>145</v>
      </c>
      <c r="C252" s="6" t="s">
        <v>543</v>
      </c>
      <c r="D252" s="6" t="s">
        <v>996</v>
      </c>
      <c r="E252" s="6" t="s">
        <v>997</v>
      </c>
    </row>
    <row r="253" spans="1:5">
      <c r="A253" s="19" t="s">
        <v>546</v>
      </c>
      <c r="B253" s="5" t="s">
        <v>546</v>
      </c>
      <c r="C253" s="6" t="s">
        <v>543</v>
      </c>
      <c r="D253" s="6" t="s">
        <v>998</v>
      </c>
      <c r="E253" s="6" t="s">
        <v>999</v>
      </c>
    </row>
    <row r="254" spans="1:5">
      <c r="A254" s="19">
        <v>147</v>
      </c>
      <c r="B254" s="5" t="s">
        <v>146</v>
      </c>
      <c r="C254" s="6" t="s">
        <v>532</v>
      </c>
      <c r="D254" s="6" t="s">
        <v>1000</v>
      </c>
      <c r="E254" s="6" t="s">
        <v>1001</v>
      </c>
    </row>
    <row r="255" spans="1:5">
      <c r="A255" s="19">
        <v>148</v>
      </c>
      <c r="B255" s="5" t="s">
        <v>147</v>
      </c>
      <c r="C255" s="6" t="s">
        <v>532</v>
      </c>
      <c r="D255" s="6" t="s">
        <v>1002</v>
      </c>
      <c r="E255" s="6" t="s">
        <v>1003</v>
      </c>
    </row>
    <row r="256" spans="1:5">
      <c r="A256" s="19">
        <v>149</v>
      </c>
      <c r="B256" s="5" t="s">
        <v>148</v>
      </c>
      <c r="C256" s="6" t="s">
        <v>540</v>
      </c>
      <c r="D256" s="6" t="s">
        <v>1004</v>
      </c>
      <c r="E256" s="6" t="s">
        <v>1005</v>
      </c>
    </row>
    <row r="257" spans="1:5">
      <c r="A257" s="19" t="s">
        <v>546</v>
      </c>
      <c r="B257" s="5" t="s">
        <v>546</v>
      </c>
      <c r="C257" s="6" t="s">
        <v>540</v>
      </c>
      <c r="D257" s="6" t="s">
        <v>1006</v>
      </c>
      <c r="E257" s="6" t="s">
        <v>1007</v>
      </c>
    </row>
    <row r="258" spans="1:5">
      <c r="A258" s="19" t="s">
        <v>546</v>
      </c>
      <c r="B258" s="5" t="s">
        <v>546</v>
      </c>
      <c r="C258" s="6" t="s">
        <v>540</v>
      </c>
      <c r="D258" s="6" t="s">
        <v>1008</v>
      </c>
      <c r="E258" s="6" t="s">
        <v>1009</v>
      </c>
    </row>
    <row r="259" spans="1:5">
      <c r="A259" s="19">
        <v>150</v>
      </c>
      <c r="B259" s="5" t="s">
        <v>149</v>
      </c>
      <c r="C259" s="6" t="s">
        <v>540</v>
      </c>
      <c r="D259" s="6" t="s">
        <v>1010</v>
      </c>
      <c r="E259" s="6" t="s">
        <v>1011</v>
      </c>
    </row>
    <row r="260" spans="1:5">
      <c r="A260" s="19">
        <v>151</v>
      </c>
      <c r="B260" s="5" t="s">
        <v>150</v>
      </c>
      <c r="C260" s="6" t="s">
        <v>532</v>
      </c>
      <c r="D260" s="6" t="s">
        <v>1012</v>
      </c>
      <c r="E260" s="6" t="s">
        <v>1013</v>
      </c>
    </row>
    <row r="261" spans="1:5">
      <c r="A261" s="19">
        <v>152</v>
      </c>
      <c r="B261" s="5" t="s">
        <v>151</v>
      </c>
      <c r="C261" s="6" t="s">
        <v>532</v>
      </c>
      <c r="D261" s="6" t="s">
        <v>1014</v>
      </c>
      <c r="E261" s="6" t="s">
        <v>1015</v>
      </c>
    </row>
    <row r="262" spans="1:5">
      <c r="A262" s="19" t="s">
        <v>546</v>
      </c>
      <c r="B262" s="5" t="s">
        <v>546</v>
      </c>
      <c r="C262" s="6" t="s">
        <v>532</v>
      </c>
      <c r="D262" s="6" t="s">
        <v>1016</v>
      </c>
      <c r="E262" s="6" t="s">
        <v>1017</v>
      </c>
    </row>
    <row r="263" spans="1:5">
      <c r="A263" s="19">
        <v>153</v>
      </c>
      <c r="B263" s="5" t="s">
        <v>152</v>
      </c>
      <c r="C263" s="6" t="s">
        <v>540</v>
      </c>
      <c r="D263" s="6" t="s">
        <v>1018</v>
      </c>
      <c r="E263" s="6" t="s">
        <v>1019</v>
      </c>
    </row>
    <row r="264" spans="1:5">
      <c r="A264" s="19">
        <v>154</v>
      </c>
      <c r="B264" s="5" t="s">
        <v>153</v>
      </c>
      <c r="C264" s="6" t="s">
        <v>540</v>
      </c>
      <c r="D264" s="6" t="s">
        <v>1020</v>
      </c>
      <c r="E264" s="6" t="s">
        <v>1021</v>
      </c>
    </row>
    <row r="265" spans="1:5">
      <c r="A265" s="19" t="s">
        <v>546</v>
      </c>
      <c r="B265" s="5" t="s">
        <v>546</v>
      </c>
      <c r="C265" s="6" t="s">
        <v>540</v>
      </c>
      <c r="D265" s="6" t="s">
        <v>1022</v>
      </c>
      <c r="E265" s="6" t="s">
        <v>1023</v>
      </c>
    </row>
    <row r="266" spans="1:5">
      <c r="A266" s="19">
        <v>155</v>
      </c>
      <c r="B266" s="5" t="s">
        <v>154</v>
      </c>
      <c r="C266" s="6" t="s">
        <v>532</v>
      </c>
      <c r="D266" s="6" t="s">
        <v>1024</v>
      </c>
      <c r="E266" s="6" t="s">
        <v>1025</v>
      </c>
    </row>
    <row r="267" spans="1:5">
      <c r="A267" s="19">
        <v>156</v>
      </c>
      <c r="B267" s="5" t="s">
        <v>155</v>
      </c>
      <c r="C267" s="6" t="s">
        <v>540</v>
      </c>
      <c r="D267" s="6" t="s">
        <v>1026</v>
      </c>
      <c r="E267" s="6" t="s">
        <v>1027</v>
      </c>
    </row>
    <row r="268" spans="1:5">
      <c r="A268" s="19" t="s">
        <v>546</v>
      </c>
      <c r="B268" s="5" t="s">
        <v>546</v>
      </c>
      <c r="C268" s="6" t="s">
        <v>540</v>
      </c>
      <c r="D268" s="6" t="s">
        <v>1028</v>
      </c>
      <c r="E268" s="6" t="s">
        <v>1029</v>
      </c>
    </row>
    <row r="269" spans="1:5">
      <c r="A269" s="19">
        <v>157</v>
      </c>
      <c r="B269" s="5" t="s">
        <v>156</v>
      </c>
      <c r="C269" s="6" t="s">
        <v>540</v>
      </c>
      <c r="D269" s="6" t="s">
        <v>1030</v>
      </c>
      <c r="E269" s="6" t="s">
        <v>1031</v>
      </c>
    </row>
    <row r="270" spans="1:5">
      <c r="A270" s="19">
        <v>158</v>
      </c>
      <c r="B270" s="5" t="s">
        <v>157</v>
      </c>
      <c r="C270" s="6" t="s">
        <v>532</v>
      </c>
      <c r="D270" s="6" t="s">
        <v>1032</v>
      </c>
      <c r="E270" s="6" t="s">
        <v>1033</v>
      </c>
    </row>
    <row r="271" spans="1:5">
      <c r="A271" s="19">
        <v>159</v>
      </c>
      <c r="B271" s="5" t="s">
        <v>158</v>
      </c>
      <c r="C271" s="6" t="s">
        <v>543</v>
      </c>
      <c r="D271" s="6" t="s">
        <v>1034</v>
      </c>
      <c r="E271" s="6" t="s">
        <v>1035</v>
      </c>
    </row>
    <row r="272" spans="1:5">
      <c r="A272" s="19">
        <v>160</v>
      </c>
      <c r="B272" s="5" t="s">
        <v>159</v>
      </c>
      <c r="C272" s="6" t="s">
        <v>540</v>
      </c>
      <c r="D272" s="6" t="s">
        <v>1036</v>
      </c>
      <c r="E272" s="6" t="s">
        <v>1037</v>
      </c>
    </row>
    <row r="273" spans="1:5">
      <c r="A273" s="19">
        <v>161</v>
      </c>
      <c r="B273" s="5" t="s">
        <v>160</v>
      </c>
      <c r="C273" s="6" t="s">
        <v>540</v>
      </c>
      <c r="D273" s="6" t="s">
        <v>1038</v>
      </c>
      <c r="E273" s="6" t="s">
        <v>1039</v>
      </c>
    </row>
    <row r="274" spans="1:5">
      <c r="A274" s="19" t="s">
        <v>546</v>
      </c>
      <c r="B274" s="5" t="s">
        <v>546</v>
      </c>
      <c r="C274" s="6" t="s">
        <v>540</v>
      </c>
      <c r="D274" s="6" t="s">
        <v>1040</v>
      </c>
      <c r="E274" s="6" t="s">
        <v>1041</v>
      </c>
    </row>
    <row r="275" spans="1:5">
      <c r="A275" s="19">
        <v>162</v>
      </c>
      <c r="B275" s="5" t="s">
        <v>161</v>
      </c>
      <c r="C275" s="6" t="s">
        <v>532</v>
      </c>
      <c r="D275" s="6" t="s">
        <v>1042</v>
      </c>
      <c r="E275" s="6" t="s">
        <v>1043</v>
      </c>
    </row>
    <row r="276" spans="1:5">
      <c r="A276" s="19">
        <v>163</v>
      </c>
      <c r="B276" s="5" t="s">
        <v>162</v>
      </c>
      <c r="C276" s="6" t="s">
        <v>532</v>
      </c>
      <c r="D276" s="6" t="s">
        <v>1044</v>
      </c>
      <c r="E276" s="6" t="s">
        <v>1045</v>
      </c>
    </row>
    <row r="277" spans="1:5">
      <c r="A277" s="19">
        <v>164</v>
      </c>
      <c r="B277" s="5" t="s">
        <v>163</v>
      </c>
      <c r="C277" s="6" t="s">
        <v>540</v>
      </c>
      <c r="D277" s="6" t="s">
        <v>1046</v>
      </c>
      <c r="E277" s="6" t="s">
        <v>1047</v>
      </c>
    </row>
    <row r="278" spans="1:5">
      <c r="A278" s="19">
        <v>165</v>
      </c>
      <c r="B278" s="5" t="s">
        <v>164</v>
      </c>
      <c r="C278" s="6" t="s">
        <v>532</v>
      </c>
      <c r="D278" s="6" t="s">
        <v>1048</v>
      </c>
      <c r="E278" s="6" t="s">
        <v>1049</v>
      </c>
    </row>
    <row r="279" spans="1:5">
      <c r="A279" s="19">
        <v>166</v>
      </c>
      <c r="B279" s="5" t="s">
        <v>165</v>
      </c>
      <c r="C279" s="6" t="s">
        <v>543</v>
      </c>
      <c r="D279" s="6" t="s">
        <v>1050</v>
      </c>
      <c r="E279" s="6" t="s">
        <v>1051</v>
      </c>
    </row>
    <row r="280" spans="1:5">
      <c r="A280" s="19" t="s">
        <v>546</v>
      </c>
      <c r="B280" s="5" t="s">
        <v>546</v>
      </c>
      <c r="C280" s="6" t="s">
        <v>543</v>
      </c>
      <c r="D280" s="6" t="s">
        <v>1052</v>
      </c>
      <c r="E280" s="6" t="s">
        <v>1053</v>
      </c>
    </row>
    <row r="281" spans="1:5">
      <c r="A281" s="19">
        <v>167</v>
      </c>
      <c r="B281" s="5" t="s">
        <v>166</v>
      </c>
      <c r="C281" s="6" t="s">
        <v>540</v>
      </c>
      <c r="D281" s="6" t="s">
        <v>1054</v>
      </c>
      <c r="E281" s="6" t="s">
        <v>1055</v>
      </c>
    </row>
    <row r="282" spans="1:5">
      <c r="A282" s="19" t="s">
        <v>546</v>
      </c>
      <c r="B282" s="5" t="s">
        <v>546</v>
      </c>
      <c r="C282" s="6" t="s">
        <v>540</v>
      </c>
      <c r="D282" s="6" t="s">
        <v>1056</v>
      </c>
      <c r="E282" s="6" t="s">
        <v>1057</v>
      </c>
    </row>
    <row r="283" spans="1:5">
      <c r="A283" s="19">
        <v>168</v>
      </c>
      <c r="B283" s="5" t="s">
        <v>167</v>
      </c>
      <c r="C283" s="6" t="s">
        <v>540</v>
      </c>
      <c r="D283" s="6" t="s">
        <v>1058</v>
      </c>
      <c r="E283" s="6" t="s">
        <v>1059</v>
      </c>
    </row>
    <row r="284" spans="1:5">
      <c r="A284" s="19">
        <v>169</v>
      </c>
      <c r="B284" s="5" t="s">
        <v>168</v>
      </c>
      <c r="C284" s="6" t="s">
        <v>530</v>
      </c>
      <c r="D284" s="6" t="s">
        <v>530</v>
      </c>
      <c r="E284" s="6" t="s">
        <v>531</v>
      </c>
    </row>
    <row r="285" spans="1:5">
      <c r="A285" s="19">
        <v>170</v>
      </c>
      <c r="B285" s="5" t="s">
        <v>169</v>
      </c>
      <c r="C285" s="6" t="s">
        <v>532</v>
      </c>
      <c r="D285" s="6" t="s">
        <v>1060</v>
      </c>
      <c r="E285" s="6" t="s">
        <v>1061</v>
      </c>
    </row>
    <row r="286" spans="1:5">
      <c r="A286" s="19" t="s">
        <v>546</v>
      </c>
      <c r="B286" s="5" t="s">
        <v>546</v>
      </c>
      <c r="C286" s="6" t="s">
        <v>532</v>
      </c>
      <c r="D286" s="6" t="s">
        <v>1062</v>
      </c>
      <c r="E286" s="6" t="s">
        <v>1063</v>
      </c>
    </row>
    <row r="287" spans="1:5">
      <c r="A287" s="19">
        <v>171</v>
      </c>
      <c r="B287" s="5" t="s">
        <v>170</v>
      </c>
      <c r="C287" s="6" t="s">
        <v>532</v>
      </c>
      <c r="D287" s="6" t="s">
        <v>1064</v>
      </c>
      <c r="E287" s="6" t="s">
        <v>1065</v>
      </c>
    </row>
    <row r="288" spans="1:5">
      <c r="A288" s="19">
        <v>172</v>
      </c>
      <c r="B288" s="5" t="s">
        <v>171</v>
      </c>
      <c r="C288" s="6" t="s">
        <v>540</v>
      </c>
      <c r="D288" s="6" t="s">
        <v>1066</v>
      </c>
      <c r="E288" s="6" t="s">
        <v>1067</v>
      </c>
    </row>
    <row r="289" spans="1:5">
      <c r="A289" s="19" t="s">
        <v>546</v>
      </c>
      <c r="B289" s="5" t="s">
        <v>546</v>
      </c>
      <c r="C289" s="6" t="s">
        <v>540</v>
      </c>
      <c r="D289" s="6" t="s">
        <v>1068</v>
      </c>
      <c r="E289" s="6" t="s">
        <v>1069</v>
      </c>
    </row>
    <row r="290" spans="1:5">
      <c r="A290" s="19">
        <v>173</v>
      </c>
      <c r="B290" s="5" t="s">
        <v>172</v>
      </c>
      <c r="C290" s="6" t="s">
        <v>540</v>
      </c>
      <c r="D290" s="6" t="s">
        <v>1070</v>
      </c>
      <c r="E290" s="6" t="s">
        <v>1071</v>
      </c>
    </row>
    <row r="291" spans="1:5">
      <c r="A291" s="19">
        <v>174</v>
      </c>
      <c r="B291" s="5" t="s">
        <v>173</v>
      </c>
      <c r="C291" s="6" t="s">
        <v>540</v>
      </c>
      <c r="D291" s="6" t="s">
        <v>1072</v>
      </c>
      <c r="E291" s="6" t="s">
        <v>1073</v>
      </c>
    </row>
    <row r="292" spans="1:5">
      <c r="A292" s="19">
        <v>175</v>
      </c>
      <c r="B292" s="5" t="s">
        <v>174</v>
      </c>
      <c r="C292" s="6" t="s">
        <v>543</v>
      </c>
      <c r="D292" s="6" t="s">
        <v>1074</v>
      </c>
      <c r="E292" s="6" t="s">
        <v>1075</v>
      </c>
    </row>
    <row r="293" spans="1:5">
      <c r="A293" s="19">
        <v>176</v>
      </c>
      <c r="B293" s="5" t="s">
        <v>175</v>
      </c>
      <c r="C293" s="6" t="s">
        <v>532</v>
      </c>
      <c r="D293" s="6" t="s">
        <v>1076</v>
      </c>
      <c r="E293" s="6" t="s">
        <v>1077</v>
      </c>
    </row>
    <row r="294" spans="1:5">
      <c r="A294" s="19" t="s">
        <v>546</v>
      </c>
      <c r="B294" s="5" t="s">
        <v>546</v>
      </c>
      <c r="C294" s="6" t="s">
        <v>532</v>
      </c>
      <c r="D294" s="6" t="s">
        <v>1078</v>
      </c>
      <c r="E294" s="6" t="s">
        <v>1079</v>
      </c>
    </row>
    <row r="295" spans="1:5">
      <c r="A295" s="19">
        <v>177</v>
      </c>
      <c r="B295" s="5" t="s">
        <v>176</v>
      </c>
      <c r="C295" s="6" t="s">
        <v>540</v>
      </c>
      <c r="D295" s="6" t="s">
        <v>1080</v>
      </c>
      <c r="E295" s="6" t="s">
        <v>1081</v>
      </c>
    </row>
    <row r="296" spans="1:5">
      <c r="A296" s="19" t="s">
        <v>546</v>
      </c>
      <c r="B296" s="5" t="s">
        <v>546</v>
      </c>
      <c r="C296" s="6" t="s">
        <v>540</v>
      </c>
      <c r="D296" s="6" t="s">
        <v>1082</v>
      </c>
      <c r="E296" s="6" t="s">
        <v>1083</v>
      </c>
    </row>
    <row r="297" spans="1:5">
      <c r="A297" s="19">
        <v>178</v>
      </c>
      <c r="B297" s="5" t="s">
        <v>177</v>
      </c>
      <c r="C297" s="6" t="s">
        <v>540</v>
      </c>
      <c r="D297" s="6" t="s">
        <v>1084</v>
      </c>
      <c r="E297" s="6" t="s">
        <v>1085</v>
      </c>
    </row>
    <row r="298" spans="1:5">
      <c r="A298" s="19" t="s">
        <v>546</v>
      </c>
      <c r="B298" s="5" t="s">
        <v>546</v>
      </c>
      <c r="C298" s="6" t="s">
        <v>540</v>
      </c>
      <c r="D298" s="6" t="s">
        <v>1086</v>
      </c>
      <c r="E298" s="6" t="s">
        <v>1087</v>
      </c>
    </row>
    <row r="299" spans="1:5">
      <c r="A299" s="19" t="s">
        <v>546</v>
      </c>
      <c r="B299" s="5" t="s">
        <v>546</v>
      </c>
      <c r="C299" s="6" t="s">
        <v>540</v>
      </c>
      <c r="D299" s="6" t="s">
        <v>1088</v>
      </c>
      <c r="E299" s="6" t="s">
        <v>1089</v>
      </c>
    </row>
    <row r="300" spans="1:5">
      <c r="A300" s="19">
        <v>179</v>
      </c>
      <c r="B300" s="5" t="s">
        <v>178</v>
      </c>
      <c r="C300" s="6" t="s">
        <v>540</v>
      </c>
      <c r="D300" s="6" t="s">
        <v>1090</v>
      </c>
      <c r="E300" s="6" t="s">
        <v>1091</v>
      </c>
    </row>
    <row r="301" spans="1:5">
      <c r="A301" s="19">
        <v>180</v>
      </c>
      <c r="B301" s="5" t="s">
        <v>179</v>
      </c>
      <c r="C301" s="6" t="s">
        <v>532</v>
      </c>
      <c r="D301" s="6" t="s">
        <v>1092</v>
      </c>
      <c r="E301" s="6" t="s">
        <v>1093</v>
      </c>
    </row>
    <row r="302" spans="1:5">
      <c r="A302" s="19">
        <v>181</v>
      </c>
      <c r="B302" s="5" t="s">
        <v>180</v>
      </c>
      <c r="C302" s="6" t="s">
        <v>540</v>
      </c>
      <c r="D302" s="6" t="s">
        <v>1094</v>
      </c>
      <c r="E302" s="6" t="s">
        <v>1095</v>
      </c>
    </row>
    <row r="303" spans="1:5">
      <c r="A303" s="19" t="s">
        <v>546</v>
      </c>
      <c r="B303" s="5" t="s">
        <v>546</v>
      </c>
      <c r="C303" s="6" t="s">
        <v>540</v>
      </c>
      <c r="D303" s="6" t="s">
        <v>1096</v>
      </c>
      <c r="E303" s="6" t="s">
        <v>1097</v>
      </c>
    </row>
    <row r="304" spans="1:5">
      <c r="A304" s="19">
        <v>182</v>
      </c>
      <c r="B304" s="5" t="s">
        <v>181</v>
      </c>
      <c r="C304" s="6" t="s">
        <v>540</v>
      </c>
      <c r="D304" s="6" t="s">
        <v>1098</v>
      </c>
      <c r="E304" s="6" t="s">
        <v>1099</v>
      </c>
    </row>
    <row r="305" spans="1:5">
      <c r="A305" s="19">
        <v>183</v>
      </c>
      <c r="B305" s="5" t="s">
        <v>182</v>
      </c>
      <c r="C305" s="6" t="s">
        <v>543</v>
      </c>
      <c r="D305" s="6" t="s">
        <v>1100</v>
      </c>
      <c r="E305" s="6" t="s">
        <v>1101</v>
      </c>
    </row>
    <row r="306" spans="1:5">
      <c r="A306" s="19" t="s">
        <v>546</v>
      </c>
      <c r="B306" s="5" t="s">
        <v>546</v>
      </c>
      <c r="C306" s="6" t="s">
        <v>543</v>
      </c>
      <c r="D306" s="6" t="s">
        <v>1102</v>
      </c>
      <c r="E306" s="6" t="s">
        <v>1103</v>
      </c>
    </row>
    <row r="307" spans="1:5">
      <c r="A307" s="19">
        <v>184</v>
      </c>
      <c r="B307" s="5" t="s">
        <v>183</v>
      </c>
      <c r="C307" s="6" t="s">
        <v>540</v>
      </c>
      <c r="D307" s="6" t="s">
        <v>1104</v>
      </c>
      <c r="E307" s="6" t="s">
        <v>1105</v>
      </c>
    </row>
    <row r="308" spans="1:5">
      <c r="A308" s="19">
        <v>185</v>
      </c>
      <c r="B308" s="5" t="s">
        <v>184</v>
      </c>
      <c r="C308" s="6" t="s">
        <v>540</v>
      </c>
      <c r="D308" s="6" t="s">
        <v>1106</v>
      </c>
      <c r="E308" s="6" t="s">
        <v>1107</v>
      </c>
    </row>
    <row r="309" spans="1:5">
      <c r="A309" s="19">
        <v>186</v>
      </c>
      <c r="B309" s="5" t="s">
        <v>185</v>
      </c>
      <c r="C309" s="6" t="s">
        <v>532</v>
      </c>
      <c r="D309" s="6" t="s">
        <v>1108</v>
      </c>
      <c r="E309" s="6" t="s">
        <v>1109</v>
      </c>
    </row>
    <row r="310" spans="1:5">
      <c r="A310" s="19" t="s">
        <v>546</v>
      </c>
      <c r="B310" s="5" t="s">
        <v>546</v>
      </c>
      <c r="C310" s="6" t="s">
        <v>532</v>
      </c>
      <c r="D310" s="6" t="s">
        <v>1110</v>
      </c>
      <c r="E310" s="6" t="s">
        <v>1111</v>
      </c>
    </row>
    <row r="311" spans="1:5">
      <c r="A311" s="19">
        <v>187</v>
      </c>
      <c r="B311" s="5" t="s">
        <v>186</v>
      </c>
      <c r="C311" s="6" t="s">
        <v>540</v>
      </c>
      <c r="D311" s="6" t="s">
        <v>1112</v>
      </c>
      <c r="E311" s="6" t="s">
        <v>1113</v>
      </c>
    </row>
    <row r="312" spans="1:5">
      <c r="A312" s="19">
        <v>188</v>
      </c>
      <c r="B312" s="5" t="s">
        <v>187</v>
      </c>
      <c r="C312" s="6" t="s">
        <v>540</v>
      </c>
      <c r="D312" s="6" t="s">
        <v>1114</v>
      </c>
      <c r="E312" s="6" t="s">
        <v>1115</v>
      </c>
    </row>
    <row r="313" spans="1:5">
      <c r="A313" s="19" t="s">
        <v>546</v>
      </c>
      <c r="B313" s="5" t="s">
        <v>546</v>
      </c>
      <c r="C313" s="6" t="s">
        <v>540</v>
      </c>
      <c r="D313" s="6" t="s">
        <v>1116</v>
      </c>
      <c r="E313" s="6" t="s">
        <v>1117</v>
      </c>
    </row>
    <row r="314" spans="1:5">
      <c r="A314" s="19">
        <v>189</v>
      </c>
      <c r="B314" s="5" t="s">
        <v>188</v>
      </c>
      <c r="C314" s="6" t="s">
        <v>540</v>
      </c>
      <c r="D314" s="6" t="s">
        <v>1118</v>
      </c>
      <c r="E314" s="6" t="s">
        <v>1119</v>
      </c>
    </row>
    <row r="315" spans="1:5">
      <c r="A315" s="19">
        <v>190</v>
      </c>
      <c r="B315" s="5" t="s">
        <v>189</v>
      </c>
      <c r="C315" s="6" t="s">
        <v>540</v>
      </c>
      <c r="D315" s="6" t="s">
        <v>1120</v>
      </c>
      <c r="E315" s="6" t="s">
        <v>1121</v>
      </c>
    </row>
    <row r="316" spans="1:5">
      <c r="A316" s="19">
        <v>191</v>
      </c>
      <c r="B316" s="5" t="s">
        <v>190</v>
      </c>
      <c r="C316" s="6" t="s">
        <v>540</v>
      </c>
      <c r="D316" s="6" t="s">
        <v>1122</v>
      </c>
      <c r="E316" s="6" t="s">
        <v>1123</v>
      </c>
    </row>
    <row r="317" spans="1:5">
      <c r="A317" s="19">
        <v>192</v>
      </c>
      <c r="B317" s="5" t="s">
        <v>191</v>
      </c>
      <c r="C317" s="6" t="s">
        <v>532</v>
      </c>
      <c r="D317" s="6" t="s">
        <v>1124</v>
      </c>
      <c r="E317" s="6" t="s">
        <v>1125</v>
      </c>
    </row>
    <row r="318" spans="1:5">
      <c r="A318" s="19" t="s">
        <v>546</v>
      </c>
      <c r="B318" s="5" t="s">
        <v>546</v>
      </c>
      <c r="C318" s="6" t="s">
        <v>532</v>
      </c>
      <c r="D318" s="6" t="s">
        <v>1126</v>
      </c>
      <c r="E318" s="6" t="s">
        <v>1127</v>
      </c>
    </row>
    <row r="319" spans="1:5">
      <c r="A319" s="19" t="s">
        <v>546</v>
      </c>
      <c r="B319" s="5" t="s">
        <v>546</v>
      </c>
      <c r="C319" s="6" t="s">
        <v>532</v>
      </c>
      <c r="D319" s="6" t="s">
        <v>1128</v>
      </c>
      <c r="E319" s="6" t="s">
        <v>1129</v>
      </c>
    </row>
    <row r="320" spans="1:5">
      <c r="A320" s="19">
        <v>193</v>
      </c>
      <c r="B320" s="5" t="s">
        <v>192</v>
      </c>
      <c r="C320" s="6" t="s">
        <v>540</v>
      </c>
      <c r="D320" s="6" t="s">
        <v>1130</v>
      </c>
      <c r="E320" s="6" t="s">
        <v>1131</v>
      </c>
    </row>
    <row r="321" spans="1:5">
      <c r="A321" s="19">
        <v>194</v>
      </c>
      <c r="B321" s="5" t="s">
        <v>193</v>
      </c>
      <c r="C321" s="6" t="s">
        <v>540</v>
      </c>
      <c r="D321" s="6" t="s">
        <v>1132</v>
      </c>
      <c r="E321" s="6" t="s">
        <v>1133</v>
      </c>
    </row>
    <row r="322" spans="1:5">
      <c r="A322" s="19">
        <v>195</v>
      </c>
      <c r="B322" s="5" t="s">
        <v>194</v>
      </c>
      <c r="C322" s="6" t="s">
        <v>543</v>
      </c>
      <c r="D322" s="6" t="s">
        <v>1134</v>
      </c>
      <c r="E322" s="6" t="s">
        <v>1135</v>
      </c>
    </row>
    <row r="323" spans="1:5">
      <c r="A323" s="19">
        <v>196</v>
      </c>
      <c r="B323" s="5" t="s">
        <v>195</v>
      </c>
      <c r="C323" s="6" t="s">
        <v>530</v>
      </c>
      <c r="D323" s="6" t="s">
        <v>530</v>
      </c>
      <c r="E323" s="6" t="s">
        <v>531</v>
      </c>
    </row>
    <row r="324" spans="1:5">
      <c r="A324" s="19">
        <v>197</v>
      </c>
      <c r="B324" s="5" t="s">
        <v>196</v>
      </c>
      <c r="C324" s="6" t="s">
        <v>540</v>
      </c>
      <c r="D324" s="6" t="s">
        <v>1136</v>
      </c>
      <c r="E324" s="6" t="s">
        <v>1137</v>
      </c>
    </row>
    <row r="325" spans="1:5">
      <c r="A325" s="19">
        <v>198</v>
      </c>
      <c r="B325" s="5" t="s">
        <v>197</v>
      </c>
      <c r="C325" s="6" t="s">
        <v>540</v>
      </c>
      <c r="D325" s="6" t="s">
        <v>1138</v>
      </c>
      <c r="E325" s="6" t="s">
        <v>1139</v>
      </c>
    </row>
    <row r="326" spans="1:5">
      <c r="A326" s="19">
        <v>199</v>
      </c>
      <c r="B326" s="5" t="s">
        <v>198</v>
      </c>
      <c r="C326" s="6" t="s">
        <v>532</v>
      </c>
      <c r="D326" s="6" t="s">
        <v>1140</v>
      </c>
      <c r="E326" s="6" t="s">
        <v>1141</v>
      </c>
    </row>
    <row r="327" spans="1:5">
      <c r="A327" s="19">
        <v>200</v>
      </c>
      <c r="B327" s="5" t="s">
        <v>199</v>
      </c>
      <c r="C327" s="6" t="s">
        <v>532</v>
      </c>
      <c r="D327" s="6" t="s">
        <v>1142</v>
      </c>
      <c r="E327" s="6" t="s">
        <v>1143</v>
      </c>
    </row>
    <row r="328" spans="1:5">
      <c r="A328" s="19" t="s">
        <v>546</v>
      </c>
      <c r="B328" s="5" t="s">
        <v>546</v>
      </c>
      <c r="C328" s="6" t="s">
        <v>532</v>
      </c>
      <c r="D328" s="6" t="s">
        <v>1144</v>
      </c>
      <c r="E328" s="6" t="s">
        <v>1145</v>
      </c>
    </row>
    <row r="329" spans="1:5">
      <c r="A329" s="19">
        <v>201</v>
      </c>
      <c r="B329" s="5" t="s">
        <v>200</v>
      </c>
      <c r="C329" s="6" t="s">
        <v>540</v>
      </c>
      <c r="D329" s="6" t="s">
        <v>1146</v>
      </c>
      <c r="E329" s="6" t="s">
        <v>1147</v>
      </c>
    </row>
    <row r="330" spans="1:5">
      <c r="A330" s="19" t="s">
        <v>546</v>
      </c>
      <c r="B330" s="5" t="s">
        <v>546</v>
      </c>
      <c r="C330" s="6" t="s">
        <v>540</v>
      </c>
      <c r="D330" s="6" t="s">
        <v>1148</v>
      </c>
      <c r="E330" s="6" t="s">
        <v>1149</v>
      </c>
    </row>
    <row r="331" spans="1:5">
      <c r="A331" s="19" t="s">
        <v>546</v>
      </c>
      <c r="B331" s="5" t="s">
        <v>546</v>
      </c>
      <c r="C331" s="6" t="s">
        <v>540</v>
      </c>
      <c r="D331" s="6" t="s">
        <v>1150</v>
      </c>
      <c r="E331" s="6" t="s">
        <v>1151</v>
      </c>
    </row>
    <row r="332" spans="1:5">
      <c r="A332" s="19" t="s">
        <v>546</v>
      </c>
      <c r="B332" s="5" t="s">
        <v>546</v>
      </c>
      <c r="C332" s="6" t="s">
        <v>540</v>
      </c>
      <c r="D332" s="6" t="s">
        <v>1152</v>
      </c>
      <c r="E332" s="6" t="s">
        <v>1153</v>
      </c>
    </row>
    <row r="333" spans="1:5">
      <c r="A333" s="19" t="s">
        <v>546</v>
      </c>
      <c r="B333" s="5" t="s">
        <v>546</v>
      </c>
      <c r="C333" s="6" t="s">
        <v>540</v>
      </c>
      <c r="D333" s="6" t="s">
        <v>1154</v>
      </c>
      <c r="E333" s="6" t="s">
        <v>1155</v>
      </c>
    </row>
    <row r="334" spans="1:5">
      <c r="A334" s="19" t="s">
        <v>546</v>
      </c>
      <c r="B334" s="5" t="s">
        <v>546</v>
      </c>
      <c r="C334" s="6" t="s">
        <v>540</v>
      </c>
      <c r="D334" s="6" t="s">
        <v>1156</v>
      </c>
      <c r="E334" s="6" t="s">
        <v>1157</v>
      </c>
    </row>
    <row r="335" spans="1:5">
      <c r="A335" s="19" t="s">
        <v>546</v>
      </c>
      <c r="B335" s="5" t="s">
        <v>546</v>
      </c>
      <c r="C335" s="6" t="s">
        <v>540</v>
      </c>
      <c r="D335" s="6" t="s">
        <v>1158</v>
      </c>
      <c r="E335" s="6" t="s">
        <v>1159</v>
      </c>
    </row>
    <row r="336" spans="1:5">
      <c r="A336" s="19" t="s">
        <v>546</v>
      </c>
      <c r="B336" s="5" t="s">
        <v>546</v>
      </c>
      <c r="C336" s="6" t="s">
        <v>540</v>
      </c>
      <c r="D336" s="6" t="s">
        <v>1160</v>
      </c>
      <c r="E336" s="6" t="s">
        <v>1161</v>
      </c>
    </row>
    <row r="337" spans="1:5">
      <c r="A337" s="19" t="s">
        <v>546</v>
      </c>
      <c r="B337" s="5" t="s">
        <v>546</v>
      </c>
      <c r="C337" s="6" t="s">
        <v>540</v>
      </c>
      <c r="D337" s="6" t="s">
        <v>1162</v>
      </c>
      <c r="E337" s="6" t="s">
        <v>1163</v>
      </c>
    </row>
    <row r="338" spans="1:5">
      <c r="A338" s="19" t="s">
        <v>546</v>
      </c>
      <c r="B338" s="5" t="s">
        <v>546</v>
      </c>
      <c r="C338" s="6" t="s">
        <v>540</v>
      </c>
      <c r="D338" s="6" t="s">
        <v>1164</v>
      </c>
      <c r="E338" s="6" t="s">
        <v>1165</v>
      </c>
    </row>
    <row r="339" spans="1:5">
      <c r="A339" s="19">
        <v>202</v>
      </c>
      <c r="B339" s="5" t="s">
        <v>201</v>
      </c>
      <c r="C339" s="6" t="s">
        <v>532</v>
      </c>
      <c r="D339" s="6" t="s">
        <v>1166</v>
      </c>
      <c r="E339" s="6" t="s">
        <v>1167</v>
      </c>
    </row>
    <row r="340" spans="1:5">
      <c r="A340" s="19">
        <v>203</v>
      </c>
      <c r="B340" s="5" t="s">
        <v>202</v>
      </c>
      <c r="C340" s="6" t="s">
        <v>532</v>
      </c>
      <c r="D340" s="6" t="s">
        <v>1168</v>
      </c>
      <c r="E340" s="6" t="s">
        <v>1169</v>
      </c>
    </row>
    <row r="341" spans="1:5">
      <c r="A341" s="19">
        <v>204</v>
      </c>
      <c r="B341" s="5" t="s">
        <v>203</v>
      </c>
      <c r="C341" s="6" t="s">
        <v>540</v>
      </c>
      <c r="D341" s="6" t="s">
        <v>1170</v>
      </c>
      <c r="E341" s="6" t="s">
        <v>1171</v>
      </c>
    </row>
    <row r="342" spans="1:5">
      <c r="A342" s="19" t="s">
        <v>546</v>
      </c>
      <c r="B342" s="5" t="s">
        <v>546</v>
      </c>
      <c r="C342" s="6" t="s">
        <v>540</v>
      </c>
      <c r="D342" s="6" t="s">
        <v>1172</v>
      </c>
      <c r="E342" s="6" t="s">
        <v>1173</v>
      </c>
    </row>
    <row r="343" spans="1:5">
      <c r="A343" s="19">
        <v>205</v>
      </c>
      <c r="B343" s="5" t="s">
        <v>204</v>
      </c>
      <c r="C343" s="6" t="s">
        <v>532</v>
      </c>
      <c r="D343" s="6" t="s">
        <v>1174</v>
      </c>
      <c r="E343" s="6" t="s">
        <v>1175</v>
      </c>
    </row>
    <row r="344" spans="1:5">
      <c r="A344" s="19" t="s">
        <v>546</v>
      </c>
      <c r="B344" s="5" t="s">
        <v>546</v>
      </c>
      <c r="C344" s="6" t="s">
        <v>532</v>
      </c>
      <c r="D344" s="6" t="s">
        <v>1176</v>
      </c>
      <c r="E344" s="6" t="s">
        <v>1177</v>
      </c>
    </row>
    <row r="345" spans="1:5">
      <c r="A345" s="19">
        <v>206</v>
      </c>
      <c r="B345" s="5" t="s">
        <v>205</v>
      </c>
      <c r="C345" s="6" t="s">
        <v>532</v>
      </c>
      <c r="D345" s="6" t="s">
        <v>1178</v>
      </c>
      <c r="E345" s="6" t="s">
        <v>1179</v>
      </c>
    </row>
    <row r="346" spans="1:5">
      <c r="A346" s="19">
        <v>207</v>
      </c>
      <c r="B346" s="5" t="s">
        <v>206</v>
      </c>
      <c r="C346" s="6" t="s">
        <v>530</v>
      </c>
      <c r="D346" s="6" t="s">
        <v>530</v>
      </c>
      <c r="E346" s="6" t="s">
        <v>531</v>
      </c>
    </row>
    <row r="347" spans="1:5">
      <c r="A347" s="19">
        <v>208</v>
      </c>
      <c r="B347" s="5" t="s">
        <v>207</v>
      </c>
      <c r="C347" s="6" t="s">
        <v>532</v>
      </c>
      <c r="D347" s="6" t="s">
        <v>1180</v>
      </c>
      <c r="E347" s="6" t="s">
        <v>1181</v>
      </c>
    </row>
    <row r="348" spans="1:5">
      <c r="A348" s="19" t="s">
        <v>546</v>
      </c>
      <c r="B348" s="5" t="s">
        <v>546</v>
      </c>
      <c r="C348" s="6" t="s">
        <v>532</v>
      </c>
      <c r="D348" s="6" t="s">
        <v>1182</v>
      </c>
      <c r="E348" s="6" t="s">
        <v>1183</v>
      </c>
    </row>
    <row r="349" spans="1:5">
      <c r="A349" s="19">
        <v>209</v>
      </c>
      <c r="B349" s="5" t="s">
        <v>208</v>
      </c>
      <c r="C349" s="6" t="s">
        <v>540</v>
      </c>
      <c r="D349" s="6" t="s">
        <v>1184</v>
      </c>
      <c r="E349" s="6" t="s">
        <v>1185</v>
      </c>
    </row>
    <row r="350" spans="1:5">
      <c r="A350" s="19" t="s">
        <v>546</v>
      </c>
      <c r="B350" s="5" t="s">
        <v>546</v>
      </c>
      <c r="C350" s="6" t="s">
        <v>540</v>
      </c>
      <c r="D350" s="6" t="s">
        <v>1186</v>
      </c>
      <c r="E350" s="6" t="s">
        <v>1187</v>
      </c>
    </row>
    <row r="351" spans="1:5">
      <c r="A351" s="19">
        <v>210</v>
      </c>
      <c r="B351" s="5" t="s">
        <v>209</v>
      </c>
      <c r="C351" s="6" t="s">
        <v>540</v>
      </c>
      <c r="D351" s="6" t="s">
        <v>1188</v>
      </c>
      <c r="E351" s="6" t="s">
        <v>1189</v>
      </c>
    </row>
    <row r="352" spans="1:5">
      <c r="A352" s="19">
        <v>211</v>
      </c>
      <c r="B352" s="5" t="s">
        <v>210</v>
      </c>
      <c r="C352" s="6" t="s">
        <v>540</v>
      </c>
      <c r="D352" s="6" t="s">
        <v>1190</v>
      </c>
      <c r="E352" s="6" t="s">
        <v>1191</v>
      </c>
    </row>
    <row r="353" spans="1:5">
      <c r="A353" s="19" t="s">
        <v>546</v>
      </c>
      <c r="B353" s="5" t="s">
        <v>546</v>
      </c>
      <c r="C353" s="6" t="s">
        <v>540</v>
      </c>
      <c r="D353" s="6" t="s">
        <v>1192</v>
      </c>
      <c r="E353" s="6" t="s">
        <v>1193</v>
      </c>
    </row>
    <row r="354" spans="1:5">
      <c r="A354" s="19" t="s">
        <v>546</v>
      </c>
      <c r="B354" s="5" t="s">
        <v>546</v>
      </c>
      <c r="C354" s="6" t="s">
        <v>540</v>
      </c>
      <c r="D354" s="6" t="s">
        <v>1194</v>
      </c>
      <c r="E354" s="6" t="s">
        <v>1195</v>
      </c>
    </row>
    <row r="355" spans="1:5">
      <c r="A355" s="19" t="s">
        <v>546</v>
      </c>
      <c r="B355" s="5" t="s">
        <v>546</v>
      </c>
      <c r="C355" s="6" t="s">
        <v>540</v>
      </c>
      <c r="D355" s="6" t="s">
        <v>1196</v>
      </c>
      <c r="E355" s="6" t="s">
        <v>1197</v>
      </c>
    </row>
    <row r="356" spans="1:5">
      <c r="A356" s="19" t="s">
        <v>546</v>
      </c>
      <c r="B356" s="5" t="s">
        <v>546</v>
      </c>
      <c r="C356" s="6" t="s">
        <v>540</v>
      </c>
      <c r="D356" s="6" t="s">
        <v>1198</v>
      </c>
      <c r="E356" s="6" t="s">
        <v>1199</v>
      </c>
    </row>
    <row r="357" spans="1:5">
      <c r="A357" s="19">
        <v>212</v>
      </c>
      <c r="B357" s="5" t="s">
        <v>211</v>
      </c>
      <c r="C357" s="6" t="s">
        <v>540</v>
      </c>
      <c r="D357" s="6" t="s">
        <v>1200</v>
      </c>
      <c r="E357" s="6" t="s">
        <v>1201</v>
      </c>
    </row>
    <row r="358" spans="1:5">
      <c r="A358" s="19">
        <v>213</v>
      </c>
      <c r="B358" s="5" t="s">
        <v>212</v>
      </c>
      <c r="C358" s="6" t="s">
        <v>540</v>
      </c>
      <c r="D358" s="6" t="s">
        <v>1202</v>
      </c>
      <c r="E358" s="6" t="s">
        <v>1203</v>
      </c>
    </row>
    <row r="359" spans="1:5">
      <c r="A359" s="19">
        <v>214</v>
      </c>
      <c r="B359" s="5" t="s">
        <v>213</v>
      </c>
      <c r="C359" s="6" t="s">
        <v>540</v>
      </c>
      <c r="D359" s="6" t="s">
        <v>1204</v>
      </c>
      <c r="E359" s="6" t="s">
        <v>1205</v>
      </c>
    </row>
    <row r="360" spans="1:5">
      <c r="A360" s="19">
        <v>215</v>
      </c>
      <c r="B360" s="5" t="s">
        <v>214</v>
      </c>
      <c r="C360" s="6" t="s">
        <v>540</v>
      </c>
      <c r="D360" s="6" t="s">
        <v>1206</v>
      </c>
      <c r="E360" s="6" t="s">
        <v>1207</v>
      </c>
    </row>
    <row r="361" spans="1:5">
      <c r="A361" s="19" t="s">
        <v>546</v>
      </c>
      <c r="B361" s="5" t="s">
        <v>546</v>
      </c>
      <c r="C361" s="6" t="s">
        <v>540</v>
      </c>
      <c r="D361" s="6" t="s">
        <v>1208</v>
      </c>
      <c r="E361" s="6" t="s">
        <v>1209</v>
      </c>
    </row>
    <row r="362" spans="1:5">
      <c r="A362" s="19" t="s">
        <v>546</v>
      </c>
      <c r="B362" s="5" t="s">
        <v>546</v>
      </c>
      <c r="C362" s="6" t="s">
        <v>540</v>
      </c>
      <c r="D362" s="6" t="s">
        <v>1210</v>
      </c>
      <c r="E362" s="6" t="s">
        <v>1211</v>
      </c>
    </row>
    <row r="363" spans="1:5">
      <c r="A363" s="19" t="s">
        <v>546</v>
      </c>
      <c r="B363" s="5" t="s">
        <v>546</v>
      </c>
      <c r="C363" s="6" t="s">
        <v>540</v>
      </c>
      <c r="D363" s="6" t="s">
        <v>1212</v>
      </c>
      <c r="E363" s="6" t="s">
        <v>1213</v>
      </c>
    </row>
    <row r="364" spans="1:5">
      <c r="A364" s="19">
        <v>216</v>
      </c>
      <c r="B364" s="5" t="s">
        <v>215</v>
      </c>
      <c r="C364" s="6" t="s">
        <v>543</v>
      </c>
      <c r="D364" s="6" t="s">
        <v>1214</v>
      </c>
      <c r="E364" s="6" t="s">
        <v>1215</v>
      </c>
    </row>
    <row r="365" spans="1:5">
      <c r="A365" s="19">
        <v>217</v>
      </c>
      <c r="B365" s="5" t="s">
        <v>216</v>
      </c>
      <c r="C365" s="6" t="s">
        <v>540</v>
      </c>
      <c r="D365" s="6" t="s">
        <v>1216</v>
      </c>
      <c r="E365" s="6" t="s">
        <v>1217</v>
      </c>
    </row>
    <row r="366" spans="1:5">
      <c r="A366" s="19">
        <v>218</v>
      </c>
      <c r="B366" s="5" t="s">
        <v>217</v>
      </c>
      <c r="C366" s="6" t="s">
        <v>540</v>
      </c>
      <c r="D366" s="6" t="s">
        <v>1218</v>
      </c>
      <c r="E366" s="6" t="s">
        <v>1219</v>
      </c>
    </row>
    <row r="367" spans="1:5">
      <c r="A367" s="19" t="s">
        <v>546</v>
      </c>
      <c r="B367" s="5" t="s">
        <v>546</v>
      </c>
      <c r="C367" s="6" t="s">
        <v>540</v>
      </c>
      <c r="D367" s="6" t="s">
        <v>1220</v>
      </c>
      <c r="E367" s="6" t="s">
        <v>1221</v>
      </c>
    </row>
    <row r="368" spans="1:5">
      <c r="A368" s="19" t="s">
        <v>546</v>
      </c>
      <c r="B368" s="5" t="s">
        <v>546</v>
      </c>
      <c r="C368" s="6" t="s">
        <v>540</v>
      </c>
      <c r="D368" s="6" t="s">
        <v>1222</v>
      </c>
      <c r="E368" s="6" t="s">
        <v>1223</v>
      </c>
    </row>
    <row r="369" spans="1:5">
      <c r="A369" s="19" t="s">
        <v>546</v>
      </c>
      <c r="B369" s="5" t="s">
        <v>546</v>
      </c>
      <c r="C369" s="6" t="s">
        <v>540</v>
      </c>
      <c r="D369" s="6" t="s">
        <v>1224</v>
      </c>
      <c r="E369" s="6" t="s">
        <v>1225</v>
      </c>
    </row>
    <row r="370" spans="1:5">
      <c r="A370" s="19">
        <v>219</v>
      </c>
      <c r="B370" s="5" t="s">
        <v>218</v>
      </c>
      <c r="C370" s="6" t="s">
        <v>543</v>
      </c>
      <c r="D370" s="6" t="s">
        <v>1226</v>
      </c>
      <c r="E370" s="6" t="s">
        <v>1227</v>
      </c>
    </row>
    <row r="371" spans="1:5">
      <c r="A371" s="19" t="s">
        <v>546</v>
      </c>
      <c r="B371" s="5" t="s">
        <v>546</v>
      </c>
      <c r="C371" s="6" t="s">
        <v>543</v>
      </c>
      <c r="D371" s="6" t="s">
        <v>1228</v>
      </c>
      <c r="E371" s="6" t="s">
        <v>1229</v>
      </c>
    </row>
    <row r="372" spans="1:5">
      <c r="A372" s="19">
        <v>220</v>
      </c>
      <c r="B372" s="5" t="s">
        <v>219</v>
      </c>
      <c r="C372" s="6" t="s">
        <v>532</v>
      </c>
      <c r="D372" s="6" t="s">
        <v>1230</v>
      </c>
      <c r="E372" s="6" t="s">
        <v>1231</v>
      </c>
    </row>
    <row r="373" spans="1:5">
      <c r="A373" s="19">
        <v>221</v>
      </c>
      <c r="B373" s="5" t="s">
        <v>220</v>
      </c>
      <c r="C373" s="6" t="s">
        <v>532</v>
      </c>
      <c r="D373" s="6" t="s">
        <v>1232</v>
      </c>
      <c r="E373" s="6" t="s">
        <v>1233</v>
      </c>
    </row>
    <row r="374" spans="1:5">
      <c r="A374" s="19">
        <v>222</v>
      </c>
      <c r="B374" s="5" t="s">
        <v>221</v>
      </c>
      <c r="C374" s="6" t="s">
        <v>537</v>
      </c>
      <c r="D374" s="6" t="s">
        <v>1234</v>
      </c>
      <c r="E374" s="6" t="s">
        <v>1235</v>
      </c>
    </row>
    <row r="375" spans="1:5">
      <c r="A375" s="19">
        <v>223</v>
      </c>
      <c r="B375" s="5" t="s">
        <v>222</v>
      </c>
      <c r="C375" s="6" t="s">
        <v>532</v>
      </c>
      <c r="D375" s="6" t="s">
        <v>1236</v>
      </c>
      <c r="E375" s="6" t="s">
        <v>1237</v>
      </c>
    </row>
    <row r="376" spans="1:5">
      <c r="A376" s="19" t="s">
        <v>546</v>
      </c>
      <c r="B376" s="5" t="s">
        <v>546</v>
      </c>
      <c r="C376" s="6" t="s">
        <v>532</v>
      </c>
      <c r="D376" s="6" t="s">
        <v>1238</v>
      </c>
      <c r="E376" s="6" t="s">
        <v>1239</v>
      </c>
    </row>
    <row r="377" spans="1:5">
      <c r="A377" s="19" t="s">
        <v>546</v>
      </c>
      <c r="B377" s="5" t="s">
        <v>546</v>
      </c>
      <c r="C377" s="6" t="s">
        <v>532</v>
      </c>
      <c r="D377" s="6" t="s">
        <v>1240</v>
      </c>
      <c r="E377" s="6" t="s">
        <v>1241</v>
      </c>
    </row>
    <row r="378" spans="1:5">
      <c r="A378" s="19">
        <v>224</v>
      </c>
      <c r="B378" s="5" t="s">
        <v>223</v>
      </c>
      <c r="C378" s="6" t="s">
        <v>540</v>
      </c>
      <c r="D378" s="6" t="s">
        <v>1242</v>
      </c>
      <c r="E378" s="6" t="s">
        <v>1243</v>
      </c>
    </row>
    <row r="379" spans="1:5">
      <c r="A379" s="19" t="s">
        <v>546</v>
      </c>
      <c r="B379" s="5" t="s">
        <v>546</v>
      </c>
      <c r="C379" s="6" t="s">
        <v>540</v>
      </c>
      <c r="D379" s="6" t="s">
        <v>1244</v>
      </c>
      <c r="E379" s="6" t="s">
        <v>1245</v>
      </c>
    </row>
    <row r="380" spans="1:5">
      <c r="A380" s="19" t="s">
        <v>546</v>
      </c>
      <c r="B380" s="5" t="s">
        <v>546</v>
      </c>
      <c r="C380" s="6" t="s">
        <v>540</v>
      </c>
      <c r="D380" s="6" t="s">
        <v>1246</v>
      </c>
      <c r="E380" s="6" t="s">
        <v>1247</v>
      </c>
    </row>
    <row r="381" spans="1:5">
      <c r="A381" s="19" t="s">
        <v>546</v>
      </c>
      <c r="B381" s="5" t="s">
        <v>546</v>
      </c>
      <c r="C381" s="6" t="s">
        <v>540</v>
      </c>
      <c r="D381" s="6" t="s">
        <v>1248</v>
      </c>
      <c r="E381" s="6" t="s">
        <v>1249</v>
      </c>
    </row>
    <row r="382" spans="1:5">
      <c r="A382" s="19">
        <v>225</v>
      </c>
      <c r="B382" s="5" t="s">
        <v>224</v>
      </c>
      <c r="C382" s="6" t="s">
        <v>543</v>
      </c>
      <c r="D382" s="6" t="s">
        <v>1250</v>
      </c>
      <c r="E382" s="6" t="s">
        <v>1251</v>
      </c>
    </row>
    <row r="383" spans="1:5">
      <c r="A383" s="19">
        <v>226</v>
      </c>
      <c r="B383" s="5" t="s">
        <v>225</v>
      </c>
      <c r="C383" s="6" t="s">
        <v>543</v>
      </c>
      <c r="D383" s="6" t="s">
        <v>1252</v>
      </c>
      <c r="E383" s="6" t="s">
        <v>1253</v>
      </c>
    </row>
    <row r="384" spans="1:5">
      <c r="A384" s="19" t="s">
        <v>546</v>
      </c>
      <c r="B384" s="5" t="s">
        <v>546</v>
      </c>
      <c r="C384" s="6" t="s">
        <v>543</v>
      </c>
      <c r="D384" s="6" t="s">
        <v>1254</v>
      </c>
      <c r="E384" s="6" t="s">
        <v>1255</v>
      </c>
    </row>
    <row r="385" spans="1:5">
      <c r="A385" s="19">
        <v>227</v>
      </c>
      <c r="B385" s="5" t="s">
        <v>226</v>
      </c>
      <c r="C385" s="6" t="s">
        <v>540</v>
      </c>
      <c r="D385" s="6" t="s">
        <v>1256</v>
      </c>
      <c r="E385" s="6" t="s">
        <v>1257</v>
      </c>
    </row>
    <row r="386" spans="1:5">
      <c r="A386" s="19">
        <v>228</v>
      </c>
      <c r="B386" s="5" t="s">
        <v>227</v>
      </c>
      <c r="C386" s="6" t="s">
        <v>540</v>
      </c>
      <c r="D386" s="6" t="s">
        <v>1258</v>
      </c>
      <c r="E386" s="6" t="s">
        <v>1259</v>
      </c>
    </row>
    <row r="387" spans="1:5">
      <c r="A387" s="19" t="s">
        <v>546</v>
      </c>
      <c r="B387" s="5" t="s">
        <v>546</v>
      </c>
      <c r="C387" s="6" t="s">
        <v>540</v>
      </c>
      <c r="D387" s="6" t="s">
        <v>1260</v>
      </c>
      <c r="E387" s="6" t="s">
        <v>1261</v>
      </c>
    </row>
    <row r="388" spans="1:5">
      <c r="A388" s="19">
        <v>229</v>
      </c>
      <c r="B388" s="5" t="s">
        <v>228</v>
      </c>
      <c r="C388" s="6" t="s">
        <v>540</v>
      </c>
      <c r="D388" s="6" t="s">
        <v>1262</v>
      </c>
      <c r="E388" s="6" t="s">
        <v>1263</v>
      </c>
    </row>
    <row r="389" spans="1:5">
      <c r="A389" s="19">
        <v>230</v>
      </c>
      <c r="B389" s="5" t="s">
        <v>229</v>
      </c>
      <c r="C389" s="6" t="s">
        <v>540</v>
      </c>
      <c r="D389" s="6" t="s">
        <v>1264</v>
      </c>
      <c r="E389" s="6" t="s">
        <v>1265</v>
      </c>
    </row>
    <row r="390" spans="1:5">
      <c r="A390" s="19">
        <v>231</v>
      </c>
      <c r="B390" s="5" t="s">
        <v>230</v>
      </c>
      <c r="C390" s="6" t="s">
        <v>540</v>
      </c>
      <c r="D390" s="6" t="s">
        <v>1266</v>
      </c>
      <c r="E390" s="6" t="s">
        <v>1267</v>
      </c>
    </row>
    <row r="391" spans="1:5">
      <c r="A391" s="19" t="s">
        <v>546</v>
      </c>
      <c r="B391" s="5" t="s">
        <v>546</v>
      </c>
      <c r="C391" s="6" t="s">
        <v>540</v>
      </c>
      <c r="D391" s="6" t="s">
        <v>1268</v>
      </c>
      <c r="E391" s="6" t="s">
        <v>1269</v>
      </c>
    </row>
    <row r="392" spans="1:5">
      <c r="A392" s="19">
        <v>232</v>
      </c>
      <c r="B392" s="5" t="s">
        <v>231</v>
      </c>
      <c r="C392" s="6" t="s">
        <v>540</v>
      </c>
      <c r="D392" s="6" t="s">
        <v>1270</v>
      </c>
      <c r="E392" s="6" t="s">
        <v>1271</v>
      </c>
    </row>
    <row r="393" spans="1:5">
      <c r="A393" s="19">
        <v>233</v>
      </c>
      <c r="B393" s="5" t="s">
        <v>232</v>
      </c>
      <c r="C393" s="6" t="s">
        <v>540</v>
      </c>
      <c r="D393" s="6" t="s">
        <v>1272</v>
      </c>
      <c r="E393" s="6" t="s">
        <v>1273</v>
      </c>
    </row>
    <row r="394" spans="1:5">
      <c r="A394" s="19" t="s">
        <v>546</v>
      </c>
      <c r="B394" s="5" t="s">
        <v>546</v>
      </c>
      <c r="C394" s="6" t="s">
        <v>540</v>
      </c>
      <c r="D394" s="6" t="s">
        <v>1274</v>
      </c>
      <c r="E394" s="6" t="s">
        <v>1275</v>
      </c>
    </row>
    <row r="395" spans="1:5">
      <c r="A395" s="19" t="s">
        <v>546</v>
      </c>
      <c r="B395" s="5" t="s">
        <v>546</v>
      </c>
      <c r="C395" s="6" t="s">
        <v>540</v>
      </c>
      <c r="D395" s="6" t="s">
        <v>1276</v>
      </c>
      <c r="E395" s="6" t="s">
        <v>1277</v>
      </c>
    </row>
    <row r="396" spans="1:5">
      <c r="A396" s="19">
        <v>234</v>
      </c>
      <c r="B396" s="5" t="s">
        <v>233</v>
      </c>
      <c r="C396" s="6" t="s">
        <v>540</v>
      </c>
      <c r="D396" s="6" t="s">
        <v>1278</v>
      </c>
      <c r="E396" s="6" t="s">
        <v>1279</v>
      </c>
    </row>
    <row r="397" spans="1:5">
      <c r="A397" s="19">
        <v>235</v>
      </c>
      <c r="B397" s="5" t="s">
        <v>234</v>
      </c>
      <c r="C397" s="6" t="s">
        <v>540</v>
      </c>
      <c r="D397" s="6" t="s">
        <v>1280</v>
      </c>
      <c r="E397" s="6" t="s">
        <v>1281</v>
      </c>
    </row>
    <row r="398" spans="1:5">
      <c r="A398" s="19" t="s">
        <v>546</v>
      </c>
      <c r="B398" s="5" t="s">
        <v>546</v>
      </c>
      <c r="C398" s="6" t="s">
        <v>540</v>
      </c>
      <c r="D398" s="6" t="s">
        <v>1282</v>
      </c>
      <c r="E398" s="6" t="s">
        <v>1283</v>
      </c>
    </row>
    <row r="399" spans="1:5">
      <c r="A399" s="19">
        <v>236</v>
      </c>
      <c r="B399" s="5" t="s">
        <v>235</v>
      </c>
      <c r="C399" s="6" t="s">
        <v>540</v>
      </c>
      <c r="D399" s="6" t="s">
        <v>1284</v>
      </c>
      <c r="E399" s="6" t="s">
        <v>1285</v>
      </c>
    </row>
    <row r="400" spans="1:5">
      <c r="A400" s="19" t="s">
        <v>546</v>
      </c>
      <c r="B400" s="5" t="s">
        <v>546</v>
      </c>
      <c r="C400" s="6" t="s">
        <v>540</v>
      </c>
      <c r="D400" s="6" t="s">
        <v>1286</v>
      </c>
      <c r="E400" s="6" t="s">
        <v>1287</v>
      </c>
    </row>
    <row r="401" spans="1:5">
      <c r="A401" s="19">
        <v>237</v>
      </c>
      <c r="B401" s="5" t="s">
        <v>236</v>
      </c>
      <c r="C401" s="6" t="s">
        <v>530</v>
      </c>
      <c r="D401" s="6" t="s">
        <v>530</v>
      </c>
      <c r="E401" s="6" t="s">
        <v>531</v>
      </c>
    </row>
    <row r="402" spans="1:5">
      <c r="A402" s="19">
        <v>238</v>
      </c>
      <c r="B402" s="5" t="s">
        <v>237</v>
      </c>
      <c r="C402" s="6" t="s">
        <v>543</v>
      </c>
      <c r="D402" s="6" t="s">
        <v>1288</v>
      </c>
      <c r="E402" s="6" t="s">
        <v>1289</v>
      </c>
    </row>
    <row r="403" spans="1:5">
      <c r="A403" s="19" t="s">
        <v>546</v>
      </c>
      <c r="B403" s="5" t="s">
        <v>546</v>
      </c>
      <c r="C403" s="6" t="s">
        <v>543</v>
      </c>
      <c r="D403" s="6" t="s">
        <v>1290</v>
      </c>
      <c r="E403" s="6" t="s">
        <v>1291</v>
      </c>
    </row>
    <row r="404" spans="1:5">
      <c r="A404" s="19">
        <v>239</v>
      </c>
      <c r="B404" s="5" t="s">
        <v>238</v>
      </c>
      <c r="C404" s="6" t="s">
        <v>543</v>
      </c>
      <c r="D404" s="6" t="s">
        <v>1292</v>
      </c>
      <c r="E404" s="6" t="s">
        <v>1293</v>
      </c>
    </row>
    <row r="405" spans="1:5">
      <c r="A405" s="19">
        <v>240</v>
      </c>
      <c r="B405" s="5" t="s">
        <v>239</v>
      </c>
      <c r="C405" s="6" t="s">
        <v>532</v>
      </c>
      <c r="D405" s="6" t="s">
        <v>1294</v>
      </c>
      <c r="E405" s="6" t="s">
        <v>1295</v>
      </c>
    </row>
    <row r="406" spans="1:5">
      <c r="A406" s="19" t="s">
        <v>546</v>
      </c>
      <c r="B406" s="5" t="s">
        <v>546</v>
      </c>
      <c r="C406" s="6" t="s">
        <v>532</v>
      </c>
      <c r="D406" s="6" t="s">
        <v>1296</v>
      </c>
      <c r="E406" s="6" t="s">
        <v>1297</v>
      </c>
    </row>
    <row r="407" spans="1:5">
      <c r="A407" s="19">
        <v>241</v>
      </c>
      <c r="B407" s="5" t="s">
        <v>240</v>
      </c>
      <c r="C407" s="6" t="s">
        <v>540</v>
      </c>
      <c r="D407" s="6" t="s">
        <v>1298</v>
      </c>
      <c r="E407" s="6" t="s">
        <v>1299</v>
      </c>
    </row>
    <row r="408" spans="1:5">
      <c r="A408" s="19">
        <v>242</v>
      </c>
      <c r="B408" s="5" t="s">
        <v>241</v>
      </c>
      <c r="C408" s="6" t="s">
        <v>543</v>
      </c>
      <c r="D408" s="6" t="s">
        <v>1300</v>
      </c>
      <c r="E408" s="6" t="s">
        <v>1301</v>
      </c>
    </row>
    <row r="409" spans="1:5">
      <c r="A409" s="19">
        <v>243</v>
      </c>
      <c r="B409" s="5" t="s">
        <v>242</v>
      </c>
      <c r="C409" s="6" t="s">
        <v>532</v>
      </c>
      <c r="D409" s="6" t="s">
        <v>1302</v>
      </c>
      <c r="E409" s="6" t="s">
        <v>1303</v>
      </c>
    </row>
    <row r="410" spans="1:5">
      <c r="A410" s="19">
        <v>244</v>
      </c>
      <c r="B410" s="5" t="s">
        <v>243</v>
      </c>
      <c r="C410" s="6" t="s">
        <v>543</v>
      </c>
      <c r="D410" s="6" t="s">
        <v>1304</v>
      </c>
      <c r="E410" s="6" t="s">
        <v>1305</v>
      </c>
    </row>
    <row r="411" spans="1:5">
      <c r="A411" s="19">
        <v>245</v>
      </c>
      <c r="B411" s="5" t="s">
        <v>244</v>
      </c>
      <c r="C411" s="6" t="s">
        <v>540</v>
      </c>
      <c r="D411" s="6" t="s">
        <v>1306</v>
      </c>
      <c r="E411" s="6" t="s">
        <v>1307</v>
      </c>
    </row>
    <row r="412" spans="1:5">
      <c r="A412" s="19" t="s">
        <v>546</v>
      </c>
      <c r="B412" s="5" t="s">
        <v>546</v>
      </c>
      <c r="C412" s="6" t="s">
        <v>540</v>
      </c>
      <c r="D412" s="6" t="s">
        <v>1308</v>
      </c>
      <c r="E412" s="6" t="s">
        <v>1309</v>
      </c>
    </row>
    <row r="413" spans="1:5">
      <c r="A413" s="19">
        <v>246</v>
      </c>
      <c r="B413" s="5" t="s">
        <v>245</v>
      </c>
      <c r="C413" s="6" t="s">
        <v>540</v>
      </c>
      <c r="D413" s="6" t="s">
        <v>1310</v>
      </c>
      <c r="E413" s="6" t="s">
        <v>1311</v>
      </c>
    </row>
    <row r="414" spans="1:5">
      <c r="A414" s="19">
        <v>247</v>
      </c>
      <c r="B414" s="5" t="s">
        <v>246</v>
      </c>
      <c r="C414" s="6" t="s">
        <v>532</v>
      </c>
      <c r="D414" s="6" t="s">
        <v>1312</v>
      </c>
      <c r="E414" s="6" t="s">
        <v>1313</v>
      </c>
    </row>
    <row r="415" spans="1:5">
      <c r="A415" s="19">
        <v>248</v>
      </c>
      <c r="B415" s="5" t="s">
        <v>247</v>
      </c>
      <c r="C415" s="6" t="s">
        <v>540</v>
      </c>
      <c r="D415" s="6" t="s">
        <v>1314</v>
      </c>
      <c r="E415" s="6" t="s">
        <v>1315</v>
      </c>
    </row>
    <row r="416" spans="1:5">
      <c r="A416" s="19">
        <v>249</v>
      </c>
      <c r="B416" s="5" t="s">
        <v>248</v>
      </c>
      <c r="C416" s="6" t="s">
        <v>540</v>
      </c>
      <c r="D416" s="6" t="s">
        <v>1316</v>
      </c>
      <c r="E416" s="6" t="s">
        <v>1317</v>
      </c>
    </row>
    <row r="417" spans="1:5">
      <c r="A417" s="19" t="s">
        <v>546</v>
      </c>
      <c r="B417" s="5" t="s">
        <v>546</v>
      </c>
      <c r="C417" s="6" t="s">
        <v>540</v>
      </c>
      <c r="D417" s="6" t="s">
        <v>1318</v>
      </c>
      <c r="E417" s="6" t="s">
        <v>1319</v>
      </c>
    </row>
    <row r="418" spans="1:5">
      <c r="A418" s="19">
        <v>250</v>
      </c>
      <c r="B418" s="5" t="s">
        <v>249</v>
      </c>
      <c r="C418" s="6" t="s">
        <v>540</v>
      </c>
      <c r="D418" s="6" t="s">
        <v>1320</v>
      </c>
      <c r="E418" s="6" t="s">
        <v>1321</v>
      </c>
    </row>
    <row r="419" spans="1:5">
      <c r="A419" s="19">
        <v>251</v>
      </c>
      <c r="B419" s="5" t="s">
        <v>250</v>
      </c>
      <c r="C419" s="6" t="s">
        <v>530</v>
      </c>
      <c r="D419" s="6" t="s">
        <v>530</v>
      </c>
      <c r="E419" s="6" t="s">
        <v>531</v>
      </c>
    </row>
    <row r="420" spans="1:5">
      <c r="A420" s="19">
        <v>252</v>
      </c>
      <c r="B420" s="5" t="s">
        <v>251</v>
      </c>
      <c r="C420" s="6" t="s">
        <v>540</v>
      </c>
      <c r="D420" s="6" t="s">
        <v>1322</v>
      </c>
      <c r="E420" s="6" t="s">
        <v>1323</v>
      </c>
    </row>
    <row r="421" spans="1:5">
      <c r="A421" s="19" t="s">
        <v>546</v>
      </c>
      <c r="B421" s="5" t="s">
        <v>546</v>
      </c>
      <c r="C421" s="6" t="s">
        <v>540</v>
      </c>
      <c r="D421" s="6" t="s">
        <v>1324</v>
      </c>
      <c r="E421" s="6" t="s">
        <v>1325</v>
      </c>
    </row>
    <row r="422" spans="1:5">
      <c r="A422" s="19" t="s">
        <v>546</v>
      </c>
      <c r="B422" s="5" t="s">
        <v>546</v>
      </c>
      <c r="C422" s="6" t="s">
        <v>540</v>
      </c>
      <c r="D422" s="6" t="s">
        <v>1326</v>
      </c>
      <c r="E422" s="6" t="s">
        <v>1327</v>
      </c>
    </row>
    <row r="423" spans="1:5">
      <c r="A423" s="19">
        <v>253</v>
      </c>
      <c r="B423" s="5" t="s">
        <v>252</v>
      </c>
      <c r="C423" s="6" t="s">
        <v>543</v>
      </c>
      <c r="D423" s="6" t="s">
        <v>1328</v>
      </c>
      <c r="E423" s="6" t="s">
        <v>1329</v>
      </c>
    </row>
    <row r="424" spans="1:5">
      <c r="A424" s="19" t="s">
        <v>546</v>
      </c>
      <c r="B424" s="5" t="s">
        <v>546</v>
      </c>
      <c r="C424" s="6" t="s">
        <v>543</v>
      </c>
      <c r="D424" s="6" t="s">
        <v>1330</v>
      </c>
      <c r="E424" s="6" t="s">
        <v>1331</v>
      </c>
    </row>
    <row r="425" spans="1:5">
      <c r="A425" s="19">
        <v>254</v>
      </c>
      <c r="B425" s="5" t="s">
        <v>253</v>
      </c>
      <c r="C425" s="6" t="s">
        <v>540</v>
      </c>
      <c r="D425" s="6" t="s">
        <v>1332</v>
      </c>
      <c r="E425" s="6" t="s">
        <v>1333</v>
      </c>
    </row>
    <row r="426" spans="1:5">
      <c r="A426" s="19">
        <v>255</v>
      </c>
      <c r="B426" s="5" t="s">
        <v>254</v>
      </c>
      <c r="C426" s="6" t="s">
        <v>532</v>
      </c>
      <c r="D426" s="6" t="s">
        <v>1334</v>
      </c>
      <c r="E426" s="6" t="s">
        <v>1335</v>
      </c>
    </row>
    <row r="427" spans="1:5">
      <c r="A427" s="19">
        <v>256</v>
      </c>
      <c r="B427" s="5" t="s">
        <v>255</v>
      </c>
      <c r="C427" s="6" t="s">
        <v>532</v>
      </c>
      <c r="D427" s="6" t="s">
        <v>1336</v>
      </c>
      <c r="E427" s="6" t="s">
        <v>1337</v>
      </c>
    </row>
    <row r="428" spans="1:5">
      <c r="A428" s="19" t="s">
        <v>546</v>
      </c>
      <c r="B428" s="5" t="s">
        <v>546</v>
      </c>
      <c r="C428" s="6" t="s">
        <v>532</v>
      </c>
      <c r="D428" s="6" t="s">
        <v>1338</v>
      </c>
      <c r="E428" s="6" t="s">
        <v>1339</v>
      </c>
    </row>
    <row r="429" spans="1:5">
      <c r="A429" s="19">
        <v>257</v>
      </c>
      <c r="B429" s="5" t="s">
        <v>256</v>
      </c>
      <c r="C429" s="6" t="s">
        <v>532</v>
      </c>
      <c r="D429" s="6" t="s">
        <v>1340</v>
      </c>
      <c r="E429" s="6" t="s">
        <v>1341</v>
      </c>
    </row>
    <row r="430" spans="1:5">
      <c r="A430" s="19">
        <v>258</v>
      </c>
      <c r="B430" s="5" t="s">
        <v>257</v>
      </c>
      <c r="C430" s="6" t="s">
        <v>532</v>
      </c>
      <c r="D430" s="6" t="s">
        <v>1342</v>
      </c>
      <c r="E430" s="6" t="s">
        <v>1343</v>
      </c>
    </row>
    <row r="431" spans="1:5">
      <c r="A431" s="19" t="s">
        <v>546</v>
      </c>
      <c r="B431" s="5" t="s">
        <v>546</v>
      </c>
      <c r="C431" s="6" t="s">
        <v>532</v>
      </c>
      <c r="D431" s="6" t="s">
        <v>1344</v>
      </c>
      <c r="E431" s="6" t="s">
        <v>1345</v>
      </c>
    </row>
    <row r="432" spans="1:5">
      <c r="A432" s="19">
        <v>259</v>
      </c>
      <c r="B432" s="5" t="s">
        <v>258</v>
      </c>
      <c r="C432" s="6" t="s">
        <v>532</v>
      </c>
      <c r="D432" s="6" t="s">
        <v>1346</v>
      </c>
      <c r="E432" s="6" t="s">
        <v>1347</v>
      </c>
    </row>
    <row r="433" spans="1:5">
      <c r="A433" s="19">
        <v>260</v>
      </c>
      <c r="B433" s="5" t="s">
        <v>259</v>
      </c>
      <c r="C433" s="6" t="s">
        <v>532</v>
      </c>
      <c r="D433" s="6" t="s">
        <v>1348</v>
      </c>
      <c r="E433" s="6" t="s">
        <v>1349</v>
      </c>
    </row>
    <row r="434" spans="1:5">
      <c r="A434" s="19" t="s">
        <v>546</v>
      </c>
      <c r="B434" s="5" t="s">
        <v>546</v>
      </c>
      <c r="C434" s="6" t="s">
        <v>532</v>
      </c>
      <c r="D434" s="6" t="s">
        <v>1350</v>
      </c>
      <c r="E434" s="6" t="s">
        <v>1351</v>
      </c>
    </row>
    <row r="435" spans="1:5">
      <c r="A435" s="19" t="s">
        <v>546</v>
      </c>
      <c r="B435" s="5" t="s">
        <v>546</v>
      </c>
      <c r="C435" s="6" t="s">
        <v>532</v>
      </c>
      <c r="D435" s="6" t="s">
        <v>1352</v>
      </c>
      <c r="E435" s="6" t="s">
        <v>1353</v>
      </c>
    </row>
    <row r="436" spans="1:5">
      <c r="A436" s="19" t="s">
        <v>546</v>
      </c>
      <c r="B436" s="5" t="s">
        <v>546</v>
      </c>
      <c r="C436" s="6" t="s">
        <v>532</v>
      </c>
      <c r="D436" s="6" t="s">
        <v>1354</v>
      </c>
      <c r="E436" s="6" t="s">
        <v>1355</v>
      </c>
    </row>
    <row r="437" spans="1:5">
      <c r="A437" s="19" t="s">
        <v>546</v>
      </c>
      <c r="B437" s="5" t="s">
        <v>546</v>
      </c>
      <c r="C437" s="6" t="s">
        <v>532</v>
      </c>
      <c r="D437" s="6" t="s">
        <v>1356</v>
      </c>
      <c r="E437" s="6" t="s">
        <v>1357</v>
      </c>
    </row>
    <row r="438" spans="1:5">
      <c r="A438" s="19" t="s">
        <v>546</v>
      </c>
      <c r="B438" s="5" t="s">
        <v>546</v>
      </c>
      <c r="C438" s="6" t="s">
        <v>532</v>
      </c>
      <c r="D438" s="6" t="s">
        <v>1358</v>
      </c>
      <c r="E438" s="6" t="s">
        <v>1359</v>
      </c>
    </row>
    <row r="439" spans="1:5">
      <c r="A439" s="19">
        <v>261</v>
      </c>
      <c r="B439" s="5" t="s">
        <v>260</v>
      </c>
      <c r="C439" s="6" t="s">
        <v>540</v>
      </c>
      <c r="D439" s="6" t="s">
        <v>1360</v>
      </c>
      <c r="E439" s="6" t="s">
        <v>1361</v>
      </c>
    </row>
    <row r="440" spans="1:5">
      <c r="A440" s="19" t="s">
        <v>546</v>
      </c>
      <c r="B440" s="5" t="s">
        <v>546</v>
      </c>
      <c r="C440" s="6" t="s">
        <v>540</v>
      </c>
      <c r="D440" s="6" t="s">
        <v>1362</v>
      </c>
      <c r="E440" s="6" t="s">
        <v>1363</v>
      </c>
    </row>
    <row r="441" spans="1:5">
      <c r="A441" s="19">
        <v>262</v>
      </c>
      <c r="B441" s="5" t="s">
        <v>261</v>
      </c>
      <c r="C441" s="6" t="s">
        <v>540</v>
      </c>
      <c r="D441" s="6" t="s">
        <v>1364</v>
      </c>
      <c r="E441" s="6" t="s">
        <v>1365</v>
      </c>
    </row>
    <row r="442" spans="1:5">
      <c r="A442" s="19">
        <v>263</v>
      </c>
      <c r="B442" s="5" t="s">
        <v>262</v>
      </c>
      <c r="C442" s="6" t="s">
        <v>540</v>
      </c>
      <c r="D442" s="6" t="s">
        <v>1366</v>
      </c>
      <c r="E442" s="6" t="s">
        <v>1367</v>
      </c>
    </row>
    <row r="443" spans="1:5">
      <c r="A443" s="19">
        <v>264</v>
      </c>
      <c r="B443" s="5" t="s">
        <v>263</v>
      </c>
      <c r="C443" s="6" t="s">
        <v>540</v>
      </c>
      <c r="D443" s="6" t="s">
        <v>1368</v>
      </c>
      <c r="E443" s="6" t="s">
        <v>1369</v>
      </c>
    </row>
    <row r="444" spans="1:5">
      <c r="A444" s="19">
        <v>265</v>
      </c>
      <c r="B444" s="5" t="s">
        <v>264</v>
      </c>
      <c r="C444" s="6" t="s">
        <v>540</v>
      </c>
      <c r="D444" s="6" t="s">
        <v>1370</v>
      </c>
      <c r="E444" s="6" t="s">
        <v>1371</v>
      </c>
    </row>
    <row r="445" spans="1:5">
      <c r="A445" s="19" t="s">
        <v>546</v>
      </c>
      <c r="B445" s="5" t="s">
        <v>546</v>
      </c>
      <c r="C445" s="6" t="s">
        <v>540</v>
      </c>
      <c r="D445" s="6" t="s">
        <v>1372</v>
      </c>
      <c r="E445" s="6" t="s">
        <v>1373</v>
      </c>
    </row>
    <row r="446" spans="1:5">
      <c r="A446" s="19" t="s">
        <v>546</v>
      </c>
      <c r="B446" s="5" t="s">
        <v>546</v>
      </c>
      <c r="C446" s="6" t="s">
        <v>540</v>
      </c>
      <c r="D446" s="6" t="s">
        <v>1374</v>
      </c>
      <c r="E446" s="6" t="s">
        <v>1375</v>
      </c>
    </row>
    <row r="447" spans="1:5">
      <c r="A447" s="19">
        <v>266</v>
      </c>
      <c r="B447" s="5" t="s">
        <v>265</v>
      </c>
      <c r="C447" s="6" t="s">
        <v>540</v>
      </c>
      <c r="D447" s="6" t="s">
        <v>1376</v>
      </c>
      <c r="E447" s="6" t="s">
        <v>1377</v>
      </c>
    </row>
    <row r="448" spans="1:5">
      <c r="A448" s="19">
        <v>267</v>
      </c>
      <c r="B448" s="5" t="s">
        <v>266</v>
      </c>
      <c r="C448" s="6" t="s">
        <v>540</v>
      </c>
      <c r="D448" s="6" t="s">
        <v>1378</v>
      </c>
      <c r="E448" s="6" t="s">
        <v>1379</v>
      </c>
    </row>
    <row r="449" spans="1:5">
      <c r="A449" s="19" t="s">
        <v>546</v>
      </c>
      <c r="B449" s="5" t="s">
        <v>546</v>
      </c>
      <c r="C449" s="6" t="s">
        <v>540</v>
      </c>
      <c r="D449" s="6" t="s">
        <v>1380</v>
      </c>
      <c r="E449" s="6" t="s">
        <v>1381</v>
      </c>
    </row>
    <row r="450" spans="1:5">
      <c r="A450" s="19" t="s">
        <v>546</v>
      </c>
      <c r="B450" s="5" t="s">
        <v>546</v>
      </c>
      <c r="C450" s="6" t="s">
        <v>540</v>
      </c>
      <c r="D450" s="6" t="s">
        <v>1382</v>
      </c>
      <c r="E450" s="6" t="s">
        <v>1383</v>
      </c>
    </row>
    <row r="451" spans="1:5">
      <c r="A451" s="19" t="s">
        <v>546</v>
      </c>
      <c r="B451" s="5" t="s">
        <v>546</v>
      </c>
      <c r="C451" s="6" t="s">
        <v>540</v>
      </c>
      <c r="D451" s="6" t="s">
        <v>1384</v>
      </c>
      <c r="E451" s="6" t="s">
        <v>1385</v>
      </c>
    </row>
    <row r="452" spans="1:5">
      <c r="A452" s="19" t="s">
        <v>546</v>
      </c>
      <c r="B452" s="5" t="s">
        <v>546</v>
      </c>
      <c r="C452" s="6" t="s">
        <v>540</v>
      </c>
      <c r="D452" s="6" t="s">
        <v>1386</v>
      </c>
      <c r="E452" s="6" t="s">
        <v>1387</v>
      </c>
    </row>
    <row r="453" spans="1:5">
      <c r="A453" s="19" t="s">
        <v>546</v>
      </c>
      <c r="B453" s="5" t="s">
        <v>546</v>
      </c>
      <c r="C453" s="6" t="s">
        <v>540</v>
      </c>
      <c r="D453" s="6" t="s">
        <v>1388</v>
      </c>
      <c r="E453" s="6" t="s">
        <v>1389</v>
      </c>
    </row>
    <row r="454" spans="1:5">
      <c r="A454" s="19">
        <v>268</v>
      </c>
      <c r="B454" s="5" t="s">
        <v>267</v>
      </c>
      <c r="C454" s="6" t="s">
        <v>543</v>
      </c>
      <c r="D454" s="6" t="s">
        <v>1390</v>
      </c>
      <c r="E454" s="6" t="s">
        <v>1391</v>
      </c>
    </row>
    <row r="455" spans="1:5">
      <c r="A455" s="19" t="s">
        <v>546</v>
      </c>
      <c r="B455" s="5" t="s">
        <v>546</v>
      </c>
      <c r="C455" s="6" t="s">
        <v>543</v>
      </c>
      <c r="D455" s="6" t="s">
        <v>1392</v>
      </c>
      <c r="E455" s="6" t="s">
        <v>1393</v>
      </c>
    </row>
    <row r="456" spans="1:5">
      <c r="A456" s="19">
        <v>269</v>
      </c>
      <c r="B456" s="5" t="s">
        <v>268</v>
      </c>
      <c r="C456" s="6" t="s">
        <v>532</v>
      </c>
      <c r="D456" s="6" t="s">
        <v>1394</v>
      </c>
      <c r="E456" s="6" t="s">
        <v>1395</v>
      </c>
    </row>
    <row r="457" spans="1:5">
      <c r="A457" s="19">
        <v>270</v>
      </c>
      <c r="B457" s="5" t="s">
        <v>269</v>
      </c>
      <c r="C457" s="6" t="s">
        <v>540</v>
      </c>
      <c r="D457" s="6" t="s">
        <v>1396</v>
      </c>
      <c r="E457" s="6" t="s">
        <v>1397</v>
      </c>
    </row>
    <row r="458" spans="1:5">
      <c r="A458" s="19">
        <v>271</v>
      </c>
      <c r="B458" s="5" t="s">
        <v>270</v>
      </c>
      <c r="C458" s="6" t="s">
        <v>537</v>
      </c>
      <c r="D458" s="6" t="s">
        <v>1398</v>
      </c>
      <c r="E458" s="6" t="s">
        <v>1399</v>
      </c>
    </row>
    <row r="459" spans="1:5">
      <c r="A459" s="19">
        <v>272</v>
      </c>
      <c r="B459" s="5" t="s">
        <v>271</v>
      </c>
      <c r="C459" s="6" t="s">
        <v>540</v>
      </c>
      <c r="D459" s="6" t="s">
        <v>1400</v>
      </c>
      <c r="E459" s="6" t="s">
        <v>1401</v>
      </c>
    </row>
    <row r="460" spans="1:5">
      <c r="A460" s="19">
        <v>273</v>
      </c>
      <c r="B460" s="5" t="s">
        <v>272</v>
      </c>
      <c r="C460" s="6" t="s">
        <v>532</v>
      </c>
      <c r="D460" s="6" t="s">
        <v>1402</v>
      </c>
      <c r="E460" s="6" t="s">
        <v>1403</v>
      </c>
    </row>
    <row r="461" spans="1:5">
      <c r="A461" s="19" t="s">
        <v>546</v>
      </c>
      <c r="B461" s="5" t="s">
        <v>546</v>
      </c>
      <c r="C461" s="6" t="s">
        <v>532</v>
      </c>
      <c r="D461" s="6" t="s">
        <v>1404</v>
      </c>
      <c r="E461" s="6" t="s">
        <v>1405</v>
      </c>
    </row>
    <row r="462" spans="1:5">
      <c r="A462" s="19">
        <v>274</v>
      </c>
      <c r="B462" s="5" t="s">
        <v>273</v>
      </c>
      <c r="C462" s="6" t="s">
        <v>540</v>
      </c>
      <c r="D462" s="6" t="s">
        <v>1406</v>
      </c>
      <c r="E462" s="6" t="s">
        <v>1407</v>
      </c>
    </row>
    <row r="463" spans="1:5">
      <c r="A463" s="19">
        <v>275</v>
      </c>
      <c r="B463" s="5" t="s">
        <v>274</v>
      </c>
      <c r="C463" s="6" t="s">
        <v>543</v>
      </c>
      <c r="D463" s="6" t="s">
        <v>1408</v>
      </c>
      <c r="E463" s="6" t="s">
        <v>1409</v>
      </c>
    </row>
    <row r="464" spans="1:5">
      <c r="A464" s="19">
        <v>276</v>
      </c>
      <c r="B464" s="5" t="s">
        <v>275</v>
      </c>
      <c r="C464" s="6" t="s">
        <v>532</v>
      </c>
      <c r="D464" s="6" t="s">
        <v>1410</v>
      </c>
      <c r="E464" s="6" t="s">
        <v>1411</v>
      </c>
    </row>
    <row r="465" spans="1:5">
      <c r="A465" s="19">
        <v>277</v>
      </c>
      <c r="B465" s="5" t="s">
        <v>276</v>
      </c>
      <c r="C465" s="6" t="s">
        <v>543</v>
      </c>
      <c r="D465" s="6" t="s">
        <v>1412</v>
      </c>
      <c r="E465" s="6" t="s">
        <v>1413</v>
      </c>
    </row>
    <row r="466" spans="1:5">
      <c r="A466" s="19" t="s">
        <v>546</v>
      </c>
      <c r="B466" s="5" t="s">
        <v>546</v>
      </c>
      <c r="C466" s="6" t="s">
        <v>543</v>
      </c>
      <c r="D466" s="6" t="s">
        <v>1414</v>
      </c>
      <c r="E466" s="6" t="s">
        <v>1415</v>
      </c>
    </row>
    <row r="467" spans="1:5">
      <c r="A467" s="19">
        <v>278</v>
      </c>
      <c r="B467" s="5" t="s">
        <v>277</v>
      </c>
      <c r="C467" s="6" t="s">
        <v>543</v>
      </c>
      <c r="D467" s="6" t="s">
        <v>1416</v>
      </c>
      <c r="E467" s="6" t="s">
        <v>1417</v>
      </c>
    </row>
    <row r="468" spans="1:5">
      <c r="A468" s="19" t="s">
        <v>546</v>
      </c>
      <c r="B468" s="5" t="s">
        <v>546</v>
      </c>
      <c r="C468" s="6" t="s">
        <v>543</v>
      </c>
      <c r="D468" s="6" t="s">
        <v>1418</v>
      </c>
      <c r="E468" s="6" t="s">
        <v>1419</v>
      </c>
    </row>
    <row r="469" spans="1:5">
      <c r="A469" s="19">
        <v>279</v>
      </c>
      <c r="B469" s="5" t="s">
        <v>278</v>
      </c>
      <c r="C469" s="6" t="s">
        <v>540</v>
      </c>
      <c r="D469" s="6" t="s">
        <v>1420</v>
      </c>
      <c r="E469" s="6" t="s">
        <v>1421</v>
      </c>
    </row>
    <row r="470" spans="1:5">
      <c r="A470" s="19">
        <v>280</v>
      </c>
      <c r="B470" s="5" t="s">
        <v>279</v>
      </c>
      <c r="C470" s="6" t="s">
        <v>532</v>
      </c>
      <c r="D470" s="6" t="s">
        <v>1422</v>
      </c>
      <c r="E470" s="6" t="s">
        <v>1423</v>
      </c>
    </row>
    <row r="471" spans="1:5">
      <c r="A471" s="19">
        <v>281</v>
      </c>
      <c r="B471" s="5" t="s">
        <v>280</v>
      </c>
      <c r="C471" s="6" t="s">
        <v>530</v>
      </c>
      <c r="D471" s="6" t="s">
        <v>530</v>
      </c>
      <c r="E471" s="6" t="s">
        <v>531</v>
      </c>
    </row>
    <row r="472" spans="1:5">
      <c r="A472" s="19">
        <v>282</v>
      </c>
      <c r="B472" s="5" t="s">
        <v>281</v>
      </c>
      <c r="C472" s="6" t="s">
        <v>532</v>
      </c>
      <c r="D472" s="6" t="s">
        <v>1424</v>
      </c>
      <c r="E472" s="6" t="s">
        <v>1425</v>
      </c>
    </row>
    <row r="473" spans="1:5">
      <c r="A473" s="19" t="s">
        <v>546</v>
      </c>
      <c r="B473" s="5" t="s">
        <v>546</v>
      </c>
      <c r="C473" s="6" t="s">
        <v>532</v>
      </c>
      <c r="D473" s="6" t="s">
        <v>1426</v>
      </c>
      <c r="E473" s="6" t="s">
        <v>1427</v>
      </c>
    </row>
    <row r="474" spans="1:5">
      <c r="A474" s="19">
        <v>283</v>
      </c>
      <c r="B474" s="5" t="s">
        <v>282</v>
      </c>
      <c r="C474" s="6" t="s">
        <v>532</v>
      </c>
      <c r="D474" s="6" t="s">
        <v>1428</v>
      </c>
      <c r="E474" s="6" t="s">
        <v>1429</v>
      </c>
    </row>
    <row r="475" spans="1:5">
      <c r="A475" s="19">
        <v>284</v>
      </c>
      <c r="B475" s="5" t="s">
        <v>283</v>
      </c>
      <c r="C475" s="6" t="s">
        <v>532</v>
      </c>
      <c r="D475" s="6" t="s">
        <v>1430</v>
      </c>
      <c r="E475" s="6" t="s">
        <v>1431</v>
      </c>
    </row>
    <row r="476" spans="1:5">
      <c r="A476" s="19">
        <v>285</v>
      </c>
      <c r="B476" s="5" t="s">
        <v>284</v>
      </c>
      <c r="C476" s="6" t="s">
        <v>540</v>
      </c>
      <c r="D476" s="6" t="s">
        <v>1432</v>
      </c>
      <c r="E476" s="6" t="s">
        <v>1433</v>
      </c>
    </row>
    <row r="477" spans="1:5">
      <c r="A477" s="19" t="s">
        <v>546</v>
      </c>
      <c r="B477" s="5" t="s">
        <v>546</v>
      </c>
      <c r="C477" s="6" t="s">
        <v>540</v>
      </c>
      <c r="D477" s="6" t="s">
        <v>1434</v>
      </c>
      <c r="E477" s="6" t="s">
        <v>1435</v>
      </c>
    </row>
    <row r="478" spans="1:5">
      <c r="A478" s="19">
        <v>286</v>
      </c>
      <c r="B478" s="5" t="s">
        <v>285</v>
      </c>
      <c r="C478" s="6" t="s">
        <v>540</v>
      </c>
      <c r="D478" s="6" t="s">
        <v>1436</v>
      </c>
      <c r="E478" s="6" t="s">
        <v>1437</v>
      </c>
    </row>
    <row r="479" spans="1:5">
      <c r="A479" s="19" t="s">
        <v>546</v>
      </c>
      <c r="B479" s="5" t="s">
        <v>546</v>
      </c>
      <c r="C479" s="6" t="s">
        <v>540</v>
      </c>
      <c r="D479" s="6" t="s">
        <v>1438</v>
      </c>
      <c r="E479" s="6" t="s">
        <v>1439</v>
      </c>
    </row>
    <row r="480" spans="1:5">
      <c r="A480" s="19">
        <v>287</v>
      </c>
      <c r="B480" s="5" t="s">
        <v>286</v>
      </c>
      <c r="C480" s="6" t="s">
        <v>543</v>
      </c>
      <c r="D480" s="6" t="s">
        <v>1440</v>
      </c>
      <c r="E480" s="6" t="s">
        <v>1441</v>
      </c>
    </row>
    <row r="481" spans="1:5">
      <c r="A481" s="19" t="s">
        <v>546</v>
      </c>
      <c r="B481" s="5" t="s">
        <v>546</v>
      </c>
      <c r="C481" s="6" t="s">
        <v>543</v>
      </c>
      <c r="D481" s="6" t="s">
        <v>1442</v>
      </c>
      <c r="E481" s="6" t="s">
        <v>1443</v>
      </c>
    </row>
    <row r="482" spans="1:5">
      <c r="A482" s="19">
        <v>288</v>
      </c>
      <c r="B482" s="5" t="s">
        <v>287</v>
      </c>
      <c r="C482" s="6" t="s">
        <v>540</v>
      </c>
      <c r="D482" s="6" t="s">
        <v>1444</v>
      </c>
      <c r="E482" s="6" t="s">
        <v>1445</v>
      </c>
    </row>
    <row r="483" spans="1:5">
      <c r="A483" s="19" t="s">
        <v>546</v>
      </c>
      <c r="B483" s="5" t="s">
        <v>546</v>
      </c>
      <c r="C483" s="6" t="s">
        <v>540</v>
      </c>
      <c r="D483" s="6" t="s">
        <v>1446</v>
      </c>
      <c r="E483" s="6" t="s">
        <v>1447</v>
      </c>
    </row>
    <row r="484" spans="1:5">
      <c r="A484" s="19">
        <v>289</v>
      </c>
      <c r="B484" s="5" t="s">
        <v>288</v>
      </c>
      <c r="C484" s="6" t="s">
        <v>532</v>
      </c>
      <c r="D484" s="6" t="s">
        <v>1448</v>
      </c>
      <c r="E484" s="6" t="s">
        <v>1449</v>
      </c>
    </row>
    <row r="485" spans="1:5">
      <c r="A485" s="19">
        <v>290</v>
      </c>
      <c r="B485" s="5" t="s">
        <v>289</v>
      </c>
      <c r="C485" s="6" t="s">
        <v>530</v>
      </c>
      <c r="D485" s="6" t="s">
        <v>530</v>
      </c>
      <c r="E485" s="6" t="s">
        <v>531</v>
      </c>
    </row>
    <row r="486" spans="1:5">
      <c r="A486" s="19">
        <v>291</v>
      </c>
      <c r="B486" s="5" t="s">
        <v>290</v>
      </c>
      <c r="C486" s="6" t="s">
        <v>540</v>
      </c>
      <c r="D486" s="6" t="s">
        <v>1450</v>
      </c>
      <c r="E486" s="6" t="s">
        <v>1451</v>
      </c>
    </row>
    <row r="487" spans="1:5">
      <c r="A487" s="19">
        <v>292</v>
      </c>
      <c r="B487" s="5" t="s">
        <v>291</v>
      </c>
      <c r="C487" s="6" t="s">
        <v>532</v>
      </c>
      <c r="D487" s="6" t="s">
        <v>1452</v>
      </c>
      <c r="E487" s="6" t="s">
        <v>1453</v>
      </c>
    </row>
    <row r="488" spans="1:5">
      <c r="A488" s="19">
        <v>293</v>
      </c>
      <c r="B488" s="5" t="s">
        <v>292</v>
      </c>
      <c r="C488" s="6" t="s">
        <v>540</v>
      </c>
      <c r="D488" s="6" t="s">
        <v>1454</v>
      </c>
      <c r="E488" s="6" t="s">
        <v>1455</v>
      </c>
    </row>
    <row r="489" spans="1:5">
      <c r="A489" s="19">
        <v>294</v>
      </c>
      <c r="B489" s="5" t="s">
        <v>293</v>
      </c>
      <c r="C489" s="6" t="s">
        <v>540</v>
      </c>
      <c r="D489" s="6" t="s">
        <v>1456</v>
      </c>
      <c r="E489" s="6" t="s">
        <v>1457</v>
      </c>
    </row>
    <row r="490" spans="1:5">
      <c r="A490" s="19">
        <v>295</v>
      </c>
      <c r="B490" s="5" t="s">
        <v>294</v>
      </c>
      <c r="C490" s="6" t="s">
        <v>540</v>
      </c>
      <c r="D490" s="6" t="s">
        <v>1458</v>
      </c>
      <c r="E490" s="6" t="s">
        <v>1459</v>
      </c>
    </row>
    <row r="491" spans="1:5">
      <c r="A491" s="19">
        <v>296</v>
      </c>
      <c r="B491" s="5" t="s">
        <v>295</v>
      </c>
      <c r="C491" s="6" t="s">
        <v>540</v>
      </c>
      <c r="D491" s="6" t="s">
        <v>1460</v>
      </c>
      <c r="E491" s="6" t="s">
        <v>1461</v>
      </c>
    </row>
    <row r="492" spans="1:5">
      <c r="A492" s="19">
        <v>297</v>
      </c>
      <c r="B492" s="5" t="s">
        <v>296</v>
      </c>
      <c r="C492" s="6" t="s">
        <v>540</v>
      </c>
      <c r="D492" s="6" t="s">
        <v>1462</v>
      </c>
      <c r="E492" s="6" t="s">
        <v>1463</v>
      </c>
    </row>
    <row r="493" spans="1:5">
      <c r="A493" s="19" t="s">
        <v>546</v>
      </c>
      <c r="B493" s="5" t="s">
        <v>546</v>
      </c>
      <c r="C493" s="6" t="s">
        <v>540</v>
      </c>
      <c r="D493" s="6" t="s">
        <v>1464</v>
      </c>
      <c r="E493" s="6" t="s">
        <v>1465</v>
      </c>
    </row>
    <row r="494" spans="1:5">
      <c r="A494" s="19" t="s">
        <v>546</v>
      </c>
      <c r="B494" s="5" t="s">
        <v>546</v>
      </c>
      <c r="C494" s="6" t="s">
        <v>540</v>
      </c>
      <c r="D494" s="6" t="s">
        <v>1466</v>
      </c>
      <c r="E494" s="6" t="s">
        <v>1467</v>
      </c>
    </row>
    <row r="495" spans="1:5">
      <c r="A495" s="19" t="s">
        <v>546</v>
      </c>
      <c r="B495" s="5" t="s">
        <v>546</v>
      </c>
      <c r="C495" s="6" t="s">
        <v>540</v>
      </c>
      <c r="D495" s="6" t="s">
        <v>1468</v>
      </c>
      <c r="E495" s="6" t="s">
        <v>1469</v>
      </c>
    </row>
    <row r="496" spans="1:5">
      <c r="A496" s="19">
        <v>298</v>
      </c>
      <c r="B496" s="5" t="s">
        <v>297</v>
      </c>
      <c r="C496" s="6" t="s">
        <v>540</v>
      </c>
      <c r="D496" s="6" t="s">
        <v>1470</v>
      </c>
      <c r="E496" s="6" t="s">
        <v>1471</v>
      </c>
    </row>
    <row r="497" spans="1:5">
      <c r="A497" s="19" t="s">
        <v>546</v>
      </c>
      <c r="B497" s="5" t="s">
        <v>546</v>
      </c>
      <c r="C497" s="6" t="s">
        <v>540</v>
      </c>
      <c r="D497" s="6" t="s">
        <v>1472</v>
      </c>
      <c r="E497" s="6" t="s">
        <v>1473</v>
      </c>
    </row>
    <row r="498" spans="1:5">
      <c r="A498" s="19" t="s">
        <v>546</v>
      </c>
      <c r="B498" s="5" t="s">
        <v>546</v>
      </c>
      <c r="C498" s="6" t="s">
        <v>540</v>
      </c>
      <c r="D498" s="6" t="s">
        <v>1474</v>
      </c>
      <c r="E498" s="6" t="s">
        <v>1475</v>
      </c>
    </row>
    <row r="499" spans="1:5">
      <c r="A499" s="19" t="s">
        <v>546</v>
      </c>
      <c r="B499" s="5" t="s">
        <v>546</v>
      </c>
      <c r="C499" s="6" t="s">
        <v>540</v>
      </c>
      <c r="D499" s="6" t="s">
        <v>1476</v>
      </c>
      <c r="E499" s="6" t="s">
        <v>1477</v>
      </c>
    </row>
    <row r="500" spans="1:5">
      <c r="A500" s="19" t="s">
        <v>546</v>
      </c>
      <c r="B500" s="5" t="s">
        <v>546</v>
      </c>
      <c r="C500" s="6" t="s">
        <v>540</v>
      </c>
      <c r="D500" s="6" t="s">
        <v>1478</v>
      </c>
      <c r="E500" s="6" t="s">
        <v>1479</v>
      </c>
    </row>
    <row r="501" spans="1:5">
      <c r="A501" s="19" t="s">
        <v>546</v>
      </c>
      <c r="B501" s="5" t="s">
        <v>546</v>
      </c>
      <c r="C501" s="6" t="s">
        <v>540</v>
      </c>
      <c r="D501" s="6" t="s">
        <v>1480</v>
      </c>
      <c r="E501" s="6" t="s">
        <v>1481</v>
      </c>
    </row>
    <row r="502" spans="1:5">
      <c r="A502" s="19">
        <v>299</v>
      </c>
      <c r="B502" s="5" t="s">
        <v>298</v>
      </c>
      <c r="C502" s="6" t="s">
        <v>543</v>
      </c>
      <c r="D502" s="6" t="s">
        <v>1482</v>
      </c>
      <c r="E502" s="6" t="s">
        <v>1483</v>
      </c>
    </row>
    <row r="503" spans="1:5">
      <c r="A503" s="19" t="s">
        <v>546</v>
      </c>
      <c r="B503" s="5" t="s">
        <v>546</v>
      </c>
      <c r="C503" s="6" t="s">
        <v>543</v>
      </c>
      <c r="D503" s="6" t="s">
        <v>1484</v>
      </c>
      <c r="E503" s="6" t="s">
        <v>1485</v>
      </c>
    </row>
    <row r="504" spans="1:5">
      <c r="A504" s="19">
        <v>300</v>
      </c>
      <c r="B504" s="5" t="s">
        <v>299</v>
      </c>
      <c r="C504" s="6" t="s">
        <v>540</v>
      </c>
      <c r="D504" s="6" t="s">
        <v>1486</v>
      </c>
      <c r="E504" s="6" t="s">
        <v>1487</v>
      </c>
    </row>
    <row r="505" spans="1:5">
      <c r="A505" s="19">
        <v>301</v>
      </c>
      <c r="B505" s="5" t="s">
        <v>300</v>
      </c>
      <c r="C505" s="6" t="s">
        <v>540</v>
      </c>
      <c r="D505" s="6" t="s">
        <v>1488</v>
      </c>
      <c r="E505" s="6" t="s">
        <v>1489</v>
      </c>
    </row>
    <row r="506" spans="1:5">
      <c r="A506" s="19">
        <v>302</v>
      </c>
      <c r="B506" s="5" t="s">
        <v>301</v>
      </c>
      <c r="C506" s="6" t="s">
        <v>532</v>
      </c>
      <c r="D506" s="6" t="s">
        <v>1490</v>
      </c>
      <c r="E506" s="6" t="s">
        <v>1491</v>
      </c>
    </row>
    <row r="507" spans="1:5">
      <c r="A507" s="19">
        <v>303</v>
      </c>
      <c r="B507" s="5" t="s">
        <v>302</v>
      </c>
      <c r="C507" s="6" t="s">
        <v>532</v>
      </c>
      <c r="D507" s="6" t="s">
        <v>1492</v>
      </c>
      <c r="E507" s="6" t="s">
        <v>1493</v>
      </c>
    </row>
    <row r="508" spans="1:5">
      <c r="A508" s="19">
        <v>304</v>
      </c>
      <c r="B508" s="5" t="s">
        <v>303</v>
      </c>
      <c r="C508" s="6" t="s">
        <v>543</v>
      </c>
      <c r="D508" s="6" t="s">
        <v>1494</v>
      </c>
      <c r="E508" s="6" t="s">
        <v>1495</v>
      </c>
    </row>
    <row r="509" spans="1:5">
      <c r="A509" s="19">
        <v>305</v>
      </c>
      <c r="B509" s="5" t="s">
        <v>304</v>
      </c>
      <c r="C509" s="6" t="s">
        <v>543</v>
      </c>
      <c r="D509" s="6" t="s">
        <v>1496</v>
      </c>
      <c r="E509" s="6" t="s">
        <v>1497</v>
      </c>
    </row>
    <row r="510" spans="1:5">
      <c r="A510" s="19">
        <v>306</v>
      </c>
      <c r="B510" s="5" t="s">
        <v>305</v>
      </c>
      <c r="C510" s="6" t="s">
        <v>532</v>
      </c>
      <c r="D510" s="6" t="s">
        <v>1498</v>
      </c>
      <c r="E510" s="6" t="s">
        <v>1499</v>
      </c>
    </row>
    <row r="511" spans="1:5">
      <c r="A511" s="19">
        <v>307</v>
      </c>
      <c r="B511" s="5" t="s">
        <v>306</v>
      </c>
      <c r="C511" s="6" t="s">
        <v>543</v>
      </c>
      <c r="D511" s="6" t="s">
        <v>1500</v>
      </c>
      <c r="E511" s="6" t="s">
        <v>1501</v>
      </c>
    </row>
    <row r="512" spans="1:5">
      <c r="A512" s="19">
        <v>308</v>
      </c>
      <c r="B512" s="5" t="s">
        <v>307</v>
      </c>
      <c r="C512" s="6" t="s">
        <v>530</v>
      </c>
      <c r="D512" s="6" t="s">
        <v>530</v>
      </c>
      <c r="E512" s="6" t="s">
        <v>531</v>
      </c>
    </row>
    <row r="513" spans="1:5">
      <c r="A513" s="19">
        <v>309</v>
      </c>
      <c r="B513" s="5" t="s">
        <v>308</v>
      </c>
      <c r="C513" s="6" t="s">
        <v>540</v>
      </c>
      <c r="D513" s="6" t="s">
        <v>1502</v>
      </c>
      <c r="E513" s="6" t="s">
        <v>1503</v>
      </c>
    </row>
    <row r="514" spans="1:5">
      <c r="A514" s="19">
        <v>310</v>
      </c>
      <c r="B514" s="5" t="s">
        <v>309</v>
      </c>
      <c r="C514" s="6" t="s">
        <v>532</v>
      </c>
      <c r="D514" s="6" t="s">
        <v>1504</v>
      </c>
      <c r="E514" s="6" t="s">
        <v>1505</v>
      </c>
    </row>
    <row r="515" spans="1:5">
      <c r="A515" s="19">
        <v>311</v>
      </c>
      <c r="B515" s="5" t="s">
        <v>310</v>
      </c>
      <c r="C515" s="6" t="s">
        <v>540</v>
      </c>
      <c r="D515" s="6" t="s">
        <v>1506</v>
      </c>
      <c r="E515" s="6" t="s">
        <v>1507</v>
      </c>
    </row>
    <row r="516" spans="1:5">
      <c r="A516" s="19">
        <v>312</v>
      </c>
      <c r="B516" s="5" t="s">
        <v>311</v>
      </c>
      <c r="C516" s="6" t="s">
        <v>532</v>
      </c>
      <c r="D516" s="6" t="s">
        <v>1508</v>
      </c>
      <c r="E516" s="6" t="s">
        <v>1509</v>
      </c>
    </row>
    <row r="517" spans="1:5">
      <c r="A517" s="19" t="s">
        <v>546</v>
      </c>
      <c r="B517" s="5" t="s">
        <v>546</v>
      </c>
      <c r="C517" s="6" t="s">
        <v>532</v>
      </c>
      <c r="D517" s="6" t="s">
        <v>1510</v>
      </c>
      <c r="E517" s="6" t="s">
        <v>1511</v>
      </c>
    </row>
    <row r="518" spans="1:5">
      <c r="A518" s="19">
        <v>313</v>
      </c>
      <c r="B518" s="5" t="s">
        <v>312</v>
      </c>
      <c r="C518" s="6" t="s">
        <v>543</v>
      </c>
      <c r="D518" s="6" t="s">
        <v>1512</v>
      </c>
      <c r="E518" s="6" t="s">
        <v>1513</v>
      </c>
    </row>
    <row r="519" spans="1:5">
      <c r="A519" s="19" t="s">
        <v>546</v>
      </c>
      <c r="B519" s="5" t="s">
        <v>546</v>
      </c>
      <c r="C519" s="6" t="s">
        <v>543</v>
      </c>
      <c r="D519" s="6" t="s">
        <v>1514</v>
      </c>
      <c r="E519" s="6" t="s">
        <v>1515</v>
      </c>
    </row>
    <row r="520" spans="1:5">
      <c r="A520" s="19">
        <v>314</v>
      </c>
      <c r="B520" s="5" t="s">
        <v>313</v>
      </c>
      <c r="C520" s="6" t="s">
        <v>532</v>
      </c>
      <c r="D520" s="6" t="s">
        <v>1516</v>
      </c>
      <c r="E520" s="6" t="s">
        <v>1517</v>
      </c>
    </row>
    <row r="521" spans="1:5">
      <c r="A521" s="19" t="s">
        <v>546</v>
      </c>
      <c r="B521" s="5" t="s">
        <v>546</v>
      </c>
      <c r="C521" s="6" t="s">
        <v>532</v>
      </c>
      <c r="D521" s="6" t="s">
        <v>1518</v>
      </c>
      <c r="E521" s="6" t="s">
        <v>1519</v>
      </c>
    </row>
    <row r="522" spans="1:5">
      <c r="A522" s="19" t="s">
        <v>546</v>
      </c>
      <c r="B522" s="5" t="s">
        <v>546</v>
      </c>
      <c r="C522" s="6" t="s">
        <v>532</v>
      </c>
      <c r="D522" s="6" t="s">
        <v>1520</v>
      </c>
      <c r="E522" s="6" t="s">
        <v>1521</v>
      </c>
    </row>
    <row r="523" spans="1:5">
      <c r="A523" s="19" t="s">
        <v>546</v>
      </c>
      <c r="B523" s="5" t="s">
        <v>546</v>
      </c>
      <c r="C523" s="6" t="s">
        <v>532</v>
      </c>
      <c r="D523" s="6" t="s">
        <v>1522</v>
      </c>
      <c r="E523" s="6" t="s">
        <v>1523</v>
      </c>
    </row>
    <row r="524" spans="1:5">
      <c r="A524" s="19">
        <v>315</v>
      </c>
      <c r="B524" s="5" t="s">
        <v>314</v>
      </c>
      <c r="C524" s="6" t="s">
        <v>540</v>
      </c>
      <c r="D524" s="6" t="s">
        <v>1524</v>
      </c>
      <c r="E524" s="6" t="s">
        <v>1525</v>
      </c>
    </row>
    <row r="525" spans="1:5">
      <c r="A525" s="19">
        <v>316</v>
      </c>
      <c r="B525" s="5" t="s">
        <v>315</v>
      </c>
      <c r="C525" s="6" t="s">
        <v>540</v>
      </c>
      <c r="D525" s="6" t="s">
        <v>1526</v>
      </c>
      <c r="E525" s="6" t="s">
        <v>1527</v>
      </c>
    </row>
    <row r="526" spans="1:5">
      <c r="A526" s="19">
        <v>317</v>
      </c>
      <c r="B526" s="5" t="s">
        <v>316</v>
      </c>
      <c r="C526" s="6" t="s">
        <v>540</v>
      </c>
      <c r="D526" s="6" t="s">
        <v>1528</v>
      </c>
      <c r="E526" s="6" t="s">
        <v>1529</v>
      </c>
    </row>
    <row r="527" spans="1:5">
      <c r="A527" s="19" t="s">
        <v>546</v>
      </c>
      <c r="B527" s="5" t="s">
        <v>546</v>
      </c>
      <c r="C527" s="6" t="s">
        <v>540</v>
      </c>
      <c r="D527" s="6" t="s">
        <v>1530</v>
      </c>
      <c r="E527" s="6" t="s">
        <v>1531</v>
      </c>
    </row>
    <row r="528" spans="1:5">
      <c r="A528" s="19" t="s">
        <v>546</v>
      </c>
      <c r="B528" s="5" t="s">
        <v>546</v>
      </c>
      <c r="C528" s="6" t="s">
        <v>540</v>
      </c>
      <c r="D528" s="6" t="s">
        <v>1532</v>
      </c>
      <c r="E528" s="6" t="s">
        <v>1533</v>
      </c>
    </row>
    <row r="529" spans="1:5">
      <c r="A529" s="19" t="s">
        <v>546</v>
      </c>
      <c r="B529" s="5" t="s">
        <v>546</v>
      </c>
      <c r="C529" s="6" t="s">
        <v>540</v>
      </c>
      <c r="D529" s="6" t="s">
        <v>1534</v>
      </c>
      <c r="E529" s="6" t="s">
        <v>1535</v>
      </c>
    </row>
    <row r="530" spans="1:5">
      <c r="A530" s="19">
        <v>318</v>
      </c>
      <c r="B530" s="5" t="s">
        <v>317</v>
      </c>
      <c r="C530" s="6" t="s">
        <v>532</v>
      </c>
      <c r="D530" s="6" t="s">
        <v>1536</v>
      </c>
      <c r="E530" s="6" t="s">
        <v>1537</v>
      </c>
    </row>
    <row r="531" spans="1:5">
      <c r="A531" s="19">
        <v>319</v>
      </c>
      <c r="B531" s="5" t="s">
        <v>318</v>
      </c>
      <c r="C531" s="6" t="s">
        <v>532</v>
      </c>
      <c r="D531" s="6" t="s">
        <v>1538</v>
      </c>
      <c r="E531" s="6" t="s">
        <v>1539</v>
      </c>
    </row>
    <row r="532" spans="1:5">
      <c r="A532" s="19">
        <v>320</v>
      </c>
      <c r="B532" s="5" t="s">
        <v>319</v>
      </c>
      <c r="C532" s="6" t="s">
        <v>532</v>
      </c>
      <c r="D532" s="6" t="s">
        <v>1540</v>
      </c>
      <c r="E532" s="6" t="s">
        <v>1541</v>
      </c>
    </row>
    <row r="533" spans="1:5">
      <c r="A533" s="19" t="s">
        <v>546</v>
      </c>
      <c r="B533" s="5" t="s">
        <v>546</v>
      </c>
      <c r="C533" s="6" t="s">
        <v>532</v>
      </c>
      <c r="D533" s="6" t="s">
        <v>1542</v>
      </c>
      <c r="E533" s="6" t="s">
        <v>1543</v>
      </c>
    </row>
    <row r="534" spans="1:5">
      <c r="A534" s="19">
        <v>321</v>
      </c>
      <c r="B534" s="5" t="s">
        <v>320</v>
      </c>
      <c r="C534" s="6" t="s">
        <v>532</v>
      </c>
      <c r="D534" s="6" t="s">
        <v>1544</v>
      </c>
      <c r="E534" s="6" t="s">
        <v>1545</v>
      </c>
    </row>
    <row r="535" spans="1:5">
      <c r="A535" s="19" t="s">
        <v>546</v>
      </c>
      <c r="B535" s="5" t="s">
        <v>546</v>
      </c>
      <c r="C535" s="6" t="s">
        <v>532</v>
      </c>
      <c r="D535" s="6" t="s">
        <v>1546</v>
      </c>
      <c r="E535" s="6" t="s">
        <v>1547</v>
      </c>
    </row>
    <row r="536" spans="1:5">
      <c r="A536" s="19">
        <v>322</v>
      </c>
      <c r="B536" s="5" t="s">
        <v>321</v>
      </c>
      <c r="C536" s="6" t="s">
        <v>540</v>
      </c>
      <c r="D536" s="6" t="s">
        <v>1548</v>
      </c>
      <c r="E536" s="6" t="s">
        <v>1549</v>
      </c>
    </row>
    <row r="537" spans="1:5">
      <c r="A537" s="19">
        <v>323</v>
      </c>
      <c r="B537" s="5" t="s">
        <v>322</v>
      </c>
      <c r="C537" s="6" t="s">
        <v>532</v>
      </c>
      <c r="D537" s="6" t="s">
        <v>1550</v>
      </c>
      <c r="E537" s="6" t="s">
        <v>1551</v>
      </c>
    </row>
    <row r="538" spans="1:5">
      <c r="A538" s="19" t="s">
        <v>546</v>
      </c>
      <c r="B538" s="5" t="s">
        <v>546</v>
      </c>
      <c r="C538" s="6" t="s">
        <v>532</v>
      </c>
      <c r="D538" s="6" t="s">
        <v>1552</v>
      </c>
      <c r="E538" s="6" t="s">
        <v>1553</v>
      </c>
    </row>
    <row r="539" spans="1:5">
      <c r="A539" s="19">
        <v>324</v>
      </c>
      <c r="B539" s="5" t="s">
        <v>323</v>
      </c>
      <c r="C539" s="6" t="s">
        <v>543</v>
      </c>
      <c r="D539" s="6" t="s">
        <v>1554</v>
      </c>
      <c r="E539" s="6" t="s">
        <v>1555</v>
      </c>
    </row>
    <row r="540" spans="1:5">
      <c r="A540" s="19" t="s">
        <v>546</v>
      </c>
      <c r="B540" s="5" t="s">
        <v>546</v>
      </c>
      <c r="C540" s="6" t="s">
        <v>543</v>
      </c>
      <c r="D540" s="6" t="s">
        <v>1556</v>
      </c>
      <c r="E540" s="6" t="s">
        <v>1557</v>
      </c>
    </row>
    <row r="541" spans="1:5">
      <c r="A541" s="19">
        <v>325</v>
      </c>
      <c r="B541" s="5" t="s">
        <v>324</v>
      </c>
      <c r="C541" s="6" t="s">
        <v>532</v>
      </c>
      <c r="D541" s="6" t="s">
        <v>1558</v>
      </c>
      <c r="E541" s="6" t="s">
        <v>1559</v>
      </c>
    </row>
    <row r="542" spans="1:5">
      <c r="A542" s="19" t="s">
        <v>546</v>
      </c>
      <c r="B542" s="5" t="s">
        <v>546</v>
      </c>
      <c r="C542" s="6" t="s">
        <v>532</v>
      </c>
      <c r="D542" s="6" t="s">
        <v>1560</v>
      </c>
      <c r="E542" s="6" t="s">
        <v>1561</v>
      </c>
    </row>
    <row r="543" spans="1:5">
      <c r="A543" s="19">
        <v>326</v>
      </c>
      <c r="B543" s="5" t="s">
        <v>325</v>
      </c>
      <c r="C543" s="6" t="s">
        <v>543</v>
      </c>
      <c r="D543" s="6" t="s">
        <v>1562</v>
      </c>
      <c r="E543" s="6" t="s">
        <v>1563</v>
      </c>
    </row>
    <row r="544" spans="1:5">
      <c r="A544" s="19" t="s">
        <v>546</v>
      </c>
      <c r="B544" s="5" t="s">
        <v>546</v>
      </c>
      <c r="C544" s="6" t="s">
        <v>543</v>
      </c>
      <c r="D544" s="6" t="s">
        <v>1564</v>
      </c>
      <c r="E544" s="6" t="s">
        <v>1565</v>
      </c>
    </row>
    <row r="545" spans="1:5">
      <c r="A545" s="19">
        <v>327</v>
      </c>
      <c r="B545" s="5" t="s">
        <v>326</v>
      </c>
      <c r="C545" s="6" t="s">
        <v>543</v>
      </c>
      <c r="D545" s="6" t="s">
        <v>1566</v>
      </c>
      <c r="E545" s="6" t="s">
        <v>1567</v>
      </c>
    </row>
    <row r="546" spans="1:5">
      <c r="A546" s="19">
        <v>328</v>
      </c>
      <c r="B546" s="5" t="s">
        <v>327</v>
      </c>
      <c r="C546" s="6" t="s">
        <v>532</v>
      </c>
      <c r="D546" s="6" t="s">
        <v>1568</v>
      </c>
      <c r="E546" s="6" t="s">
        <v>1569</v>
      </c>
    </row>
    <row r="547" spans="1:5">
      <c r="A547" s="19">
        <v>329</v>
      </c>
      <c r="B547" s="5" t="s">
        <v>328</v>
      </c>
      <c r="C547" s="6" t="s">
        <v>532</v>
      </c>
      <c r="D547" s="6" t="s">
        <v>1570</v>
      </c>
      <c r="E547" s="6" t="s">
        <v>1571</v>
      </c>
    </row>
    <row r="548" spans="1:5">
      <c r="A548" s="19">
        <v>330</v>
      </c>
      <c r="B548" s="5" t="s">
        <v>329</v>
      </c>
      <c r="C548" s="6" t="s">
        <v>532</v>
      </c>
      <c r="D548" s="6" t="s">
        <v>1572</v>
      </c>
      <c r="E548" s="6" t="s">
        <v>1573</v>
      </c>
    </row>
    <row r="549" spans="1:5">
      <c r="A549" s="19" t="s">
        <v>546</v>
      </c>
      <c r="B549" s="5" t="s">
        <v>546</v>
      </c>
      <c r="C549" s="6" t="s">
        <v>532</v>
      </c>
      <c r="D549" s="6" t="s">
        <v>1574</v>
      </c>
      <c r="E549" s="6" t="s">
        <v>1575</v>
      </c>
    </row>
    <row r="550" spans="1:5">
      <c r="A550" s="19" t="s">
        <v>546</v>
      </c>
      <c r="B550" s="5" t="s">
        <v>546</v>
      </c>
      <c r="C550" s="6" t="s">
        <v>532</v>
      </c>
      <c r="D550" s="6" t="s">
        <v>1576</v>
      </c>
      <c r="E550" s="6" t="s">
        <v>1577</v>
      </c>
    </row>
    <row r="551" spans="1:5">
      <c r="A551" s="19">
        <v>331</v>
      </c>
      <c r="B551" s="5" t="s">
        <v>330</v>
      </c>
      <c r="C551" s="6" t="s">
        <v>543</v>
      </c>
      <c r="D551" s="6" t="s">
        <v>1578</v>
      </c>
      <c r="E551" s="6" t="s">
        <v>1579</v>
      </c>
    </row>
    <row r="552" spans="1:5">
      <c r="A552" s="19" t="s">
        <v>546</v>
      </c>
      <c r="B552" s="5" t="s">
        <v>546</v>
      </c>
      <c r="C552" s="6" t="s">
        <v>543</v>
      </c>
      <c r="D552" s="6" t="s">
        <v>1580</v>
      </c>
      <c r="E552" s="6" t="s">
        <v>1581</v>
      </c>
    </row>
    <row r="553" spans="1:5">
      <c r="A553" s="19">
        <v>332</v>
      </c>
      <c r="B553" s="5" t="s">
        <v>331</v>
      </c>
      <c r="C553" s="6" t="s">
        <v>532</v>
      </c>
      <c r="D553" s="6" t="s">
        <v>1582</v>
      </c>
      <c r="E553" s="6" t="s">
        <v>1583</v>
      </c>
    </row>
    <row r="554" spans="1:5">
      <c r="A554" s="19">
        <v>333</v>
      </c>
      <c r="B554" s="5" t="s">
        <v>332</v>
      </c>
      <c r="C554" s="6" t="s">
        <v>540</v>
      </c>
      <c r="D554" s="6" t="s">
        <v>1584</v>
      </c>
      <c r="E554" s="6" t="s">
        <v>1585</v>
      </c>
    </row>
    <row r="555" spans="1:5">
      <c r="A555" s="19" t="s">
        <v>546</v>
      </c>
      <c r="B555" s="5" t="s">
        <v>546</v>
      </c>
      <c r="C555" s="6" t="s">
        <v>540</v>
      </c>
      <c r="D555" s="6" t="s">
        <v>1586</v>
      </c>
      <c r="E555" s="6" t="s">
        <v>1587</v>
      </c>
    </row>
    <row r="556" spans="1:5">
      <c r="A556" s="19">
        <v>334</v>
      </c>
      <c r="B556" s="5" t="s">
        <v>333</v>
      </c>
      <c r="C556" s="6" t="s">
        <v>540</v>
      </c>
      <c r="D556" s="6" t="s">
        <v>1588</v>
      </c>
      <c r="E556" s="6" t="s">
        <v>1589</v>
      </c>
    </row>
    <row r="557" spans="1:5">
      <c r="A557" s="19" t="s">
        <v>546</v>
      </c>
      <c r="B557" s="5" t="s">
        <v>546</v>
      </c>
      <c r="C557" s="6" t="s">
        <v>540</v>
      </c>
      <c r="D557" s="6" t="s">
        <v>1590</v>
      </c>
      <c r="E557" s="6" t="s">
        <v>1591</v>
      </c>
    </row>
    <row r="558" spans="1:5">
      <c r="A558" s="19">
        <v>335</v>
      </c>
      <c r="B558" s="5" t="s">
        <v>334</v>
      </c>
      <c r="C558" s="6" t="s">
        <v>543</v>
      </c>
      <c r="D558" s="6" t="s">
        <v>1592</v>
      </c>
      <c r="E558" s="6" t="s">
        <v>1593</v>
      </c>
    </row>
    <row r="559" spans="1:5">
      <c r="A559" s="19">
        <v>336</v>
      </c>
      <c r="B559" s="5" t="s">
        <v>335</v>
      </c>
      <c r="C559" s="6" t="s">
        <v>532</v>
      </c>
      <c r="D559" s="6" t="s">
        <v>1594</v>
      </c>
      <c r="E559" s="6" t="s">
        <v>1595</v>
      </c>
    </row>
    <row r="560" spans="1:5">
      <c r="A560" s="19">
        <v>337</v>
      </c>
      <c r="B560" s="5" t="s">
        <v>336</v>
      </c>
      <c r="C560" s="6" t="s">
        <v>532</v>
      </c>
      <c r="D560" s="6" t="s">
        <v>1596</v>
      </c>
      <c r="E560" s="6" t="s">
        <v>1597</v>
      </c>
    </row>
    <row r="561" spans="1:5">
      <c r="A561" s="19">
        <v>338</v>
      </c>
      <c r="B561" s="5" t="s">
        <v>337</v>
      </c>
      <c r="C561" s="6" t="s">
        <v>540</v>
      </c>
      <c r="D561" s="6" t="s">
        <v>1598</v>
      </c>
      <c r="E561" s="6" t="s">
        <v>1599</v>
      </c>
    </row>
    <row r="562" spans="1:5">
      <c r="A562" s="19" t="s">
        <v>546</v>
      </c>
      <c r="B562" s="5" t="s">
        <v>546</v>
      </c>
      <c r="C562" s="6" t="s">
        <v>540</v>
      </c>
      <c r="D562" s="6" t="s">
        <v>1600</v>
      </c>
      <c r="E562" s="6" t="s">
        <v>1601</v>
      </c>
    </row>
    <row r="563" spans="1:5">
      <c r="A563" s="19" t="s">
        <v>546</v>
      </c>
      <c r="B563" s="5" t="s">
        <v>546</v>
      </c>
      <c r="C563" s="6" t="s">
        <v>540</v>
      </c>
      <c r="D563" s="6" t="s">
        <v>1602</v>
      </c>
      <c r="E563" s="6" t="s">
        <v>1603</v>
      </c>
    </row>
    <row r="564" spans="1:5">
      <c r="A564" s="19">
        <v>339</v>
      </c>
      <c r="B564" s="5" t="s">
        <v>338</v>
      </c>
      <c r="C564" s="6" t="s">
        <v>532</v>
      </c>
      <c r="D564" s="6" t="s">
        <v>1604</v>
      </c>
      <c r="E564" s="6" t="s">
        <v>1605</v>
      </c>
    </row>
    <row r="565" spans="1:5">
      <c r="A565" s="19">
        <v>340</v>
      </c>
      <c r="B565" s="5" t="s">
        <v>339</v>
      </c>
      <c r="C565" s="6" t="s">
        <v>540</v>
      </c>
      <c r="D565" s="6" t="s">
        <v>1606</v>
      </c>
      <c r="E565" s="6" t="s">
        <v>1607</v>
      </c>
    </row>
    <row r="566" spans="1:5">
      <c r="A566" s="19">
        <v>341</v>
      </c>
      <c r="B566" s="5" t="s">
        <v>340</v>
      </c>
      <c r="C566" s="6" t="s">
        <v>532</v>
      </c>
      <c r="D566" s="6" t="s">
        <v>1608</v>
      </c>
      <c r="E566" s="6" t="s">
        <v>1609</v>
      </c>
    </row>
    <row r="567" spans="1:5">
      <c r="A567" s="19" t="s">
        <v>546</v>
      </c>
      <c r="B567" s="5" t="s">
        <v>546</v>
      </c>
      <c r="C567" s="6" t="s">
        <v>532</v>
      </c>
      <c r="D567" s="6" t="s">
        <v>1610</v>
      </c>
      <c r="E567" s="6" t="s">
        <v>1611</v>
      </c>
    </row>
    <row r="568" spans="1:5">
      <c r="A568" s="19">
        <v>342</v>
      </c>
      <c r="B568" s="5" t="s">
        <v>341</v>
      </c>
      <c r="C568" s="6" t="s">
        <v>540</v>
      </c>
      <c r="D568" s="6" t="s">
        <v>1612</v>
      </c>
      <c r="E568" s="6" t="s">
        <v>1613</v>
      </c>
    </row>
    <row r="569" spans="1:5">
      <c r="A569" s="19" t="s">
        <v>546</v>
      </c>
      <c r="B569" s="5" t="s">
        <v>546</v>
      </c>
      <c r="C569" s="6" t="s">
        <v>540</v>
      </c>
      <c r="D569" s="6" t="s">
        <v>1614</v>
      </c>
      <c r="E569" s="6" t="s">
        <v>1615</v>
      </c>
    </row>
    <row r="570" spans="1:5">
      <c r="A570" s="19">
        <v>343</v>
      </c>
      <c r="B570" s="5" t="s">
        <v>342</v>
      </c>
      <c r="C570" s="6" t="s">
        <v>540</v>
      </c>
      <c r="D570" s="6" t="s">
        <v>1616</v>
      </c>
      <c r="E570" s="6" t="s">
        <v>1617</v>
      </c>
    </row>
    <row r="571" spans="1:5">
      <c r="A571" s="19" t="s">
        <v>546</v>
      </c>
      <c r="B571" s="5" t="s">
        <v>546</v>
      </c>
      <c r="C571" s="6" t="s">
        <v>540</v>
      </c>
      <c r="D571" s="6" t="s">
        <v>1618</v>
      </c>
      <c r="E571" s="6" t="s">
        <v>1619</v>
      </c>
    </row>
    <row r="572" spans="1:5">
      <c r="A572" s="19">
        <v>344</v>
      </c>
      <c r="B572" s="5" t="s">
        <v>343</v>
      </c>
      <c r="C572" s="6" t="s">
        <v>532</v>
      </c>
      <c r="D572" s="6" t="s">
        <v>1620</v>
      </c>
      <c r="E572" s="6" t="s">
        <v>1621</v>
      </c>
    </row>
    <row r="573" spans="1:5">
      <c r="A573" s="19">
        <v>345</v>
      </c>
      <c r="B573" s="5" t="s">
        <v>344</v>
      </c>
      <c r="C573" s="6" t="s">
        <v>543</v>
      </c>
      <c r="D573" s="6" t="s">
        <v>1622</v>
      </c>
      <c r="E573" s="6" t="s">
        <v>1623</v>
      </c>
    </row>
    <row r="574" spans="1:5">
      <c r="A574" s="19">
        <v>346</v>
      </c>
      <c r="B574" s="5" t="s">
        <v>345</v>
      </c>
      <c r="C574" s="6" t="s">
        <v>540</v>
      </c>
      <c r="D574" s="6" t="s">
        <v>1624</v>
      </c>
      <c r="E574" s="6" t="s">
        <v>1625</v>
      </c>
    </row>
    <row r="575" spans="1:5">
      <c r="A575" s="19">
        <v>347</v>
      </c>
      <c r="B575" s="5" t="s">
        <v>346</v>
      </c>
      <c r="C575" s="6" t="s">
        <v>532</v>
      </c>
      <c r="D575" s="6" t="s">
        <v>1626</v>
      </c>
      <c r="E575" s="6" t="s">
        <v>1627</v>
      </c>
    </row>
    <row r="576" spans="1:5">
      <c r="A576" s="19">
        <v>348</v>
      </c>
      <c r="B576" s="5" t="s">
        <v>347</v>
      </c>
      <c r="C576" s="6" t="s">
        <v>532</v>
      </c>
      <c r="D576" s="6" t="s">
        <v>1628</v>
      </c>
      <c r="E576" s="6" t="s">
        <v>1629</v>
      </c>
    </row>
    <row r="577" spans="1:5">
      <c r="A577" s="19">
        <v>349</v>
      </c>
      <c r="B577" s="5" t="s">
        <v>348</v>
      </c>
      <c r="C577" s="6" t="s">
        <v>532</v>
      </c>
      <c r="D577" s="6" t="s">
        <v>1630</v>
      </c>
      <c r="E577" s="6" t="s">
        <v>1631</v>
      </c>
    </row>
    <row r="578" spans="1:5">
      <c r="A578" s="19">
        <v>350</v>
      </c>
      <c r="B578" s="5" t="s">
        <v>349</v>
      </c>
      <c r="C578" s="6" t="s">
        <v>543</v>
      </c>
      <c r="D578" s="6" t="s">
        <v>1632</v>
      </c>
      <c r="E578" s="6" t="s">
        <v>1633</v>
      </c>
    </row>
    <row r="579" spans="1:5">
      <c r="A579" s="19" t="s">
        <v>546</v>
      </c>
      <c r="B579" s="5" t="s">
        <v>546</v>
      </c>
      <c r="C579" s="6" t="s">
        <v>543</v>
      </c>
      <c r="D579" s="6" t="s">
        <v>1634</v>
      </c>
      <c r="E579" s="6" t="s">
        <v>1635</v>
      </c>
    </row>
    <row r="580" spans="1:5">
      <c r="A580" s="19">
        <v>351</v>
      </c>
      <c r="B580" s="5" t="s">
        <v>350</v>
      </c>
      <c r="C580" s="6" t="s">
        <v>540</v>
      </c>
      <c r="D580" s="6" t="s">
        <v>1636</v>
      </c>
      <c r="E580" s="6" t="s">
        <v>1637</v>
      </c>
    </row>
    <row r="581" spans="1:5">
      <c r="A581" s="19">
        <v>352</v>
      </c>
      <c r="B581" s="5" t="s">
        <v>351</v>
      </c>
      <c r="C581" s="6" t="s">
        <v>543</v>
      </c>
      <c r="D581" s="6" t="s">
        <v>1638</v>
      </c>
      <c r="E581" s="6" t="s">
        <v>1639</v>
      </c>
    </row>
    <row r="582" spans="1:5">
      <c r="A582" s="19" t="s">
        <v>546</v>
      </c>
      <c r="B582" s="5" t="s">
        <v>546</v>
      </c>
      <c r="C582" s="6" t="s">
        <v>543</v>
      </c>
      <c r="D582" s="6" t="s">
        <v>1640</v>
      </c>
      <c r="E582" s="6" t="s">
        <v>1641</v>
      </c>
    </row>
    <row r="583" spans="1:5">
      <c r="A583" s="19">
        <v>353</v>
      </c>
      <c r="B583" s="5" t="s">
        <v>352</v>
      </c>
      <c r="C583" s="6" t="s">
        <v>532</v>
      </c>
      <c r="D583" s="6" t="s">
        <v>1642</v>
      </c>
      <c r="E583" s="6" t="s">
        <v>1643</v>
      </c>
    </row>
    <row r="584" spans="1:5">
      <c r="A584" s="19">
        <v>354</v>
      </c>
      <c r="B584" s="5" t="s">
        <v>353</v>
      </c>
      <c r="C584" s="6" t="s">
        <v>540</v>
      </c>
      <c r="D584" s="6" t="s">
        <v>1644</v>
      </c>
      <c r="E584" s="6" t="s">
        <v>1645</v>
      </c>
    </row>
    <row r="585" spans="1:5">
      <c r="A585" s="19" t="s">
        <v>546</v>
      </c>
      <c r="B585" s="5" t="s">
        <v>546</v>
      </c>
      <c r="C585" s="6" t="s">
        <v>540</v>
      </c>
      <c r="D585" s="6" t="s">
        <v>1646</v>
      </c>
      <c r="E585" s="6" t="s">
        <v>1647</v>
      </c>
    </row>
    <row r="586" spans="1:5">
      <c r="A586" s="19" t="s">
        <v>546</v>
      </c>
      <c r="B586" s="5" t="s">
        <v>546</v>
      </c>
      <c r="C586" s="6" t="s">
        <v>540</v>
      </c>
      <c r="D586" s="6" t="s">
        <v>1648</v>
      </c>
      <c r="E586" s="6" t="s">
        <v>1649</v>
      </c>
    </row>
    <row r="587" spans="1:5">
      <c r="A587" s="19">
        <v>355</v>
      </c>
      <c r="B587" s="5" t="s">
        <v>354</v>
      </c>
      <c r="C587" s="6" t="s">
        <v>543</v>
      </c>
      <c r="D587" s="6" t="s">
        <v>1650</v>
      </c>
      <c r="E587" s="6" t="s">
        <v>1651</v>
      </c>
    </row>
    <row r="588" spans="1:5">
      <c r="A588" s="19" t="s">
        <v>546</v>
      </c>
      <c r="B588" s="5" t="s">
        <v>546</v>
      </c>
      <c r="C588" s="6" t="s">
        <v>543</v>
      </c>
      <c r="D588" s="6" t="s">
        <v>1652</v>
      </c>
      <c r="E588" s="6" t="s">
        <v>1653</v>
      </c>
    </row>
    <row r="589" spans="1:5">
      <c r="A589" s="19" t="s">
        <v>546</v>
      </c>
      <c r="B589" s="5" t="s">
        <v>546</v>
      </c>
      <c r="C589" s="6" t="s">
        <v>543</v>
      </c>
      <c r="D589" s="6" t="s">
        <v>1654</v>
      </c>
      <c r="E589" s="6" t="s">
        <v>1655</v>
      </c>
    </row>
    <row r="590" spans="1:5">
      <c r="A590" s="19">
        <v>356</v>
      </c>
      <c r="B590" s="5" t="s">
        <v>355</v>
      </c>
      <c r="C590" s="6" t="s">
        <v>532</v>
      </c>
      <c r="D590" s="6" t="s">
        <v>1656</v>
      </c>
      <c r="E590" s="6" t="s">
        <v>1657</v>
      </c>
    </row>
    <row r="591" spans="1:5">
      <c r="A591" s="19" t="s">
        <v>546</v>
      </c>
      <c r="B591" s="5" t="s">
        <v>546</v>
      </c>
      <c r="C591" s="6" t="s">
        <v>532</v>
      </c>
      <c r="D591" s="6" t="s">
        <v>1658</v>
      </c>
      <c r="E591" s="6" t="s">
        <v>1659</v>
      </c>
    </row>
    <row r="592" spans="1:5">
      <c r="A592" s="19">
        <v>357</v>
      </c>
      <c r="B592" s="5" t="s">
        <v>356</v>
      </c>
      <c r="C592" s="6" t="s">
        <v>537</v>
      </c>
      <c r="D592" s="6" t="s">
        <v>1660</v>
      </c>
      <c r="E592" s="6" t="s">
        <v>1661</v>
      </c>
    </row>
    <row r="593" spans="1:5">
      <c r="A593" s="19">
        <v>358</v>
      </c>
      <c r="B593" s="5" t="s">
        <v>357</v>
      </c>
      <c r="C593" s="6" t="s">
        <v>540</v>
      </c>
      <c r="D593" s="6" t="s">
        <v>1662</v>
      </c>
      <c r="E593" s="6" t="s">
        <v>1663</v>
      </c>
    </row>
    <row r="594" spans="1:5">
      <c r="A594" s="19">
        <v>359</v>
      </c>
      <c r="B594" s="5" t="s">
        <v>358</v>
      </c>
      <c r="C594" s="6" t="s">
        <v>543</v>
      </c>
      <c r="D594" s="6" t="s">
        <v>1664</v>
      </c>
      <c r="E594" s="6" t="s">
        <v>1665</v>
      </c>
    </row>
    <row r="595" spans="1:5">
      <c r="A595" s="19">
        <v>360</v>
      </c>
      <c r="B595" s="5" t="s">
        <v>359</v>
      </c>
      <c r="C595" s="6" t="s">
        <v>532</v>
      </c>
      <c r="D595" s="6" t="s">
        <v>1666</v>
      </c>
      <c r="E595" s="6" t="s">
        <v>1667</v>
      </c>
    </row>
    <row r="596" spans="1:5">
      <c r="A596" s="19" t="s">
        <v>546</v>
      </c>
      <c r="B596" s="5" t="s">
        <v>546</v>
      </c>
      <c r="C596" s="6" t="s">
        <v>532</v>
      </c>
      <c r="D596" s="6" t="s">
        <v>1668</v>
      </c>
      <c r="E596" s="6" t="s">
        <v>1669</v>
      </c>
    </row>
    <row r="597" spans="1:5">
      <c r="A597" s="19">
        <v>361</v>
      </c>
      <c r="B597" s="5" t="s">
        <v>360</v>
      </c>
      <c r="C597" s="6" t="s">
        <v>532</v>
      </c>
      <c r="D597" s="6" t="s">
        <v>1670</v>
      </c>
      <c r="E597" s="6" t="s">
        <v>1671</v>
      </c>
    </row>
    <row r="598" spans="1:5">
      <c r="A598" s="19">
        <v>362</v>
      </c>
      <c r="B598" s="5" t="s">
        <v>361</v>
      </c>
      <c r="C598" s="6" t="s">
        <v>532</v>
      </c>
      <c r="D598" s="6" t="s">
        <v>1672</v>
      </c>
      <c r="E598" s="6" t="s">
        <v>1673</v>
      </c>
    </row>
    <row r="599" spans="1:5">
      <c r="A599" s="19">
        <v>363</v>
      </c>
      <c r="B599" s="5" t="s">
        <v>362</v>
      </c>
      <c r="C599" s="6" t="s">
        <v>532</v>
      </c>
      <c r="D599" s="6" t="s">
        <v>1674</v>
      </c>
      <c r="E599" s="6" t="s">
        <v>1675</v>
      </c>
    </row>
    <row r="600" spans="1:5">
      <c r="A600" s="19">
        <v>364</v>
      </c>
      <c r="B600" s="5" t="s">
        <v>363</v>
      </c>
      <c r="C600" s="6" t="s">
        <v>540</v>
      </c>
      <c r="D600" s="6" t="s">
        <v>1676</v>
      </c>
      <c r="E600" s="6" t="s">
        <v>1677</v>
      </c>
    </row>
    <row r="601" spans="1:5">
      <c r="A601" s="19" t="s">
        <v>546</v>
      </c>
      <c r="B601" s="5" t="s">
        <v>546</v>
      </c>
      <c r="C601" s="6" t="s">
        <v>540</v>
      </c>
      <c r="D601" s="6" t="s">
        <v>1678</v>
      </c>
      <c r="E601" s="6" t="s">
        <v>1679</v>
      </c>
    </row>
    <row r="602" spans="1:5">
      <c r="A602" s="19">
        <v>365</v>
      </c>
      <c r="B602" s="5" t="s">
        <v>364</v>
      </c>
      <c r="C602" s="6" t="s">
        <v>540</v>
      </c>
      <c r="D602" s="6" t="s">
        <v>1680</v>
      </c>
      <c r="E602" s="6" t="s">
        <v>1681</v>
      </c>
    </row>
    <row r="603" spans="1:5">
      <c r="A603" s="19">
        <v>366</v>
      </c>
      <c r="B603" s="5" t="s">
        <v>365</v>
      </c>
      <c r="C603" s="6" t="s">
        <v>532</v>
      </c>
      <c r="D603" s="6" t="s">
        <v>1682</v>
      </c>
      <c r="E603" s="6" t="s">
        <v>1683</v>
      </c>
    </row>
    <row r="604" spans="1:5">
      <c r="A604" s="19" t="s">
        <v>546</v>
      </c>
      <c r="B604" s="5" t="s">
        <v>546</v>
      </c>
      <c r="C604" s="6" t="s">
        <v>532</v>
      </c>
      <c r="D604" s="6" t="s">
        <v>1684</v>
      </c>
      <c r="E604" s="6" t="s">
        <v>1685</v>
      </c>
    </row>
    <row r="605" spans="1:5">
      <c r="A605" s="19">
        <v>367</v>
      </c>
      <c r="B605" s="5" t="s">
        <v>366</v>
      </c>
      <c r="C605" s="6" t="s">
        <v>540</v>
      </c>
      <c r="D605" s="6" t="s">
        <v>1686</v>
      </c>
      <c r="E605" s="6" t="s">
        <v>1687</v>
      </c>
    </row>
    <row r="606" spans="1:5">
      <c r="A606" s="19">
        <v>368</v>
      </c>
      <c r="B606" s="5" t="s">
        <v>367</v>
      </c>
      <c r="C606" s="6" t="s">
        <v>540</v>
      </c>
      <c r="D606" s="6" t="s">
        <v>1688</v>
      </c>
      <c r="E606" s="6" t="s">
        <v>1689</v>
      </c>
    </row>
    <row r="607" spans="1:5">
      <c r="A607" s="19">
        <v>369</v>
      </c>
      <c r="B607" s="5" t="s">
        <v>368</v>
      </c>
      <c r="C607" s="6" t="s">
        <v>540</v>
      </c>
      <c r="D607" s="6" t="s">
        <v>1690</v>
      </c>
      <c r="E607" s="6" t="s">
        <v>1691</v>
      </c>
    </row>
    <row r="608" spans="1:5">
      <c r="A608" s="19">
        <v>370</v>
      </c>
      <c r="B608" s="5" t="s">
        <v>369</v>
      </c>
      <c r="C608" s="6" t="s">
        <v>540</v>
      </c>
      <c r="D608" s="6" t="s">
        <v>1692</v>
      </c>
      <c r="E608" s="6" t="s">
        <v>1693</v>
      </c>
    </row>
    <row r="609" spans="1:5">
      <c r="A609" s="19">
        <v>371</v>
      </c>
      <c r="B609" s="5" t="s">
        <v>370</v>
      </c>
      <c r="C609" s="6" t="s">
        <v>532</v>
      </c>
      <c r="D609" s="6" t="s">
        <v>1694</v>
      </c>
      <c r="E609" s="6" t="s">
        <v>1695</v>
      </c>
    </row>
    <row r="610" spans="1:5">
      <c r="A610" s="19" t="s">
        <v>546</v>
      </c>
      <c r="B610" s="5" t="s">
        <v>546</v>
      </c>
      <c r="C610" s="6" t="s">
        <v>532</v>
      </c>
      <c r="D610" s="6" t="s">
        <v>1696</v>
      </c>
      <c r="E610" s="6" t="s">
        <v>1695</v>
      </c>
    </row>
    <row r="611" spans="1:5">
      <c r="A611" s="19" t="s">
        <v>546</v>
      </c>
      <c r="B611" s="5" t="s">
        <v>546</v>
      </c>
      <c r="C611" s="6" t="s">
        <v>532</v>
      </c>
      <c r="D611" s="6" t="s">
        <v>1697</v>
      </c>
      <c r="E611" s="6" t="s">
        <v>1695</v>
      </c>
    </row>
    <row r="612" spans="1:5">
      <c r="A612" s="19" t="s">
        <v>546</v>
      </c>
      <c r="B612" s="5" t="s">
        <v>546</v>
      </c>
      <c r="C612" s="6" t="s">
        <v>532</v>
      </c>
      <c r="D612" s="6" t="s">
        <v>1698</v>
      </c>
      <c r="E612" s="6" t="s">
        <v>1695</v>
      </c>
    </row>
    <row r="613" spans="1:5">
      <c r="A613" s="19">
        <v>372</v>
      </c>
      <c r="B613" s="5" t="s">
        <v>371</v>
      </c>
      <c r="C613" s="6" t="s">
        <v>532</v>
      </c>
      <c r="D613" s="6" t="s">
        <v>1699</v>
      </c>
      <c r="E613" s="6" t="s">
        <v>1700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H70"/>
  <sheetViews>
    <sheetView workbookViewId="0">
      <selection activeCell="F35" sqref="F35"/>
    </sheetView>
  </sheetViews>
  <sheetFormatPr baseColWidth="10" defaultRowHeight="15"/>
  <cols>
    <col min="1" max="1" width="29.42578125" style="3" customWidth="1"/>
    <col min="2" max="2" width="22.42578125" customWidth="1"/>
  </cols>
  <sheetData>
    <row r="1" spans="1:8" ht="16.5">
      <c r="A1" s="22" t="s">
        <v>1826</v>
      </c>
    </row>
    <row r="2" spans="1:8" s="15" customFormat="1" ht="18.75">
      <c r="A2" s="15" t="s">
        <v>1703</v>
      </c>
      <c r="B2" s="15" t="s">
        <v>1822</v>
      </c>
    </row>
    <row r="3" spans="1:8" s="13" customFormat="1"/>
    <row r="4" spans="1:8">
      <c r="A4" s="1" t="s">
        <v>1707</v>
      </c>
      <c r="B4" s="1" t="s">
        <v>1812</v>
      </c>
      <c r="C4" s="1" t="s">
        <v>529</v>
      </c>
      <c r="D4" s="1" t="s">
        <v>1809</v>
      </c>
      <c r="G4" s="1" t="s">
        <v>1810</v>
      </c>
    </row>
    <row r="5" spans="1:8" s="2" customFormat="1">
      <c r="A5" s="10" t="s">
        <v>1708</v>
      </c>
      <c r="B5" s="9">
        <v>5.670700980771E-40</v>
      </c>
      <c r="C5" s="8">
        <v>1</v>
      </c>
      <c r="D5" s="8">
        <f t="shared" ref="D5:D36" si="0">0.025*$C5/1959</f>
        <v>1.2761613067891782E-5</v>
      </c>
      <c r="G5" s="8">
        <v>17</v>
      </c>
      <c r="H5" s="1" t="s">
        <v>1818</v>
      </c>
    </row>
    <row r="6" spans="1:8" s="2" customFormat="1">
      <c r="A6" s="10" t="s">
        <v>1709</v>
      </c>
      <c r="B6" s="9">
        <v>3.30756606353957E-26</v>
      </c>
      <c r="C6" s="8">
        <v>2</v>
      </c>
      <c r="D6" s="8">
        <f t="shared" si="0"/>
        <v>2.5523226135783563E-5</v>
      </c>
    </row>
    <row r="7" spans="1:8" s="2" customFormat="1">
      <c r="A7" s="10" t="s">
        <v>1710</v>
      </c>
      <c r="B7" s="9">
        <v>6.0518221580220104E-11</v>
      </c>
      <c r="C7" s="8">
        <v>3</v>
      </c>
      <c r="D7" s="8">
        <f t="shared" si="0"/>
        <v>3.828483920367535E-5</v>
      </c>
      <c r="H7" s="1"/>
    </row>
    <row r="8" spans="1:8" s="2" customFormat="1">
      <c r="A8" s="10" t="s">
        <v>1711</v>
      </c>
      <c r="B8" s="9">
        <v>2.5960886471883899E-10</v>
      </c>
      <c r="C8" s="8">
        <v>4</v>
      </c>
      <c r="D8" s="8">
        <f t="shared" si="0"/>
        <v>5.1046452271567127E-5</v>
      </c>
    </row>
    <row r="9" spans="1:8" s="2" customFormat="1">
      <c r="A9" s="10" t="s">
        <v>1712</v>
      </c>
      <c r="B9" s="9">
        <v>1.6112508600718002E-8</v>
      </c>
      <c r="C9" s="8">
        <v>5</v>
      </c>
      <c r="D9" s="8">
        <f t="shared" si="0"/>
        <v>6.380806533945891E-5</v>
      </c>
    </row>
    <row r="10" spans="1:8" s="2" customFormat="1">
      <c r="A10" s="10" t="s">
        <v>1713</v>
      </c>
      <c r="B10" s="9">
        <v>6.5979451205295699E-8</v>
      </c>
      <c r="C10" s="8">
        <v>6</v>
      </c>
      <c r="D10" s="8">
        <f t="shared" si="0"/>
        <v>7.65696784073507E-5</v>
      </c>
    </row>
    <row r="11" spans="1:8" s="2" customFormat="1">
      <c r="A11" s="10" t="s">
        <v>1714</v>
      </c>
      <c r="B11" s="9">
        <v>2.81280212085482E-7</v>
      </c>
      <c r="C11" s="8">
        <v>7</v>
      </c>
      <c r="D11" s="8">
        <f t="shared" si="0"/>
        <v>8.9331291475242477E-5</v>
      </c>
    </row>
    <row r="12" spans="1:8" s="2" customFormat="1">
      <c r="A12" s="10" t="s">
        <v>1715</v>
      </c>
      <c r="B12" s="9">
        <v>8.3023499305745693E-6</v>
      </c>
      <c r="C12" s="8">
        <v>8</v>
      </c>
      <c r="D12" s="8">
        <f t="shared" si="0"/>
        <v>1.0209290454313425E-4</v>
      </c>
    </row>
    <row r="13" spans="1:8" s="2" customFormat="1">
      <c r="A13" s="10" t="s">
        <v>1716</v>
      </c>
      <c r="B13" s="9">
        <v>1.51726679812887E-5</v>
      </c>
      <c r="C13" s="8">
        <v>9</v>
      </c>
      <c r="D13" s="8">
        <f t="shared" si="0"/>
        <v>1.1485451761102603E-4</v>
      </c>
    </row>
    <row r="14" spans="1:8" s="2" customFormat="1">
      <c r="A14" s="10" t="s">
        <v>1717</v>
      </c>
      <c r="B14" s="9">
        <v>1.5898630292287E-5</v>
      </c>
      <c r="C14" s="8">
        <v>10</v>
      </c>
      <c r="D14" s="8">
        <f t="shared" si="0"/>
        <v>1.2761613067891782E-4</v>
      </c>
    </row>
    <row r="15" spans="1:8" s="2" customFormat="1">
      <c r="A15" s="10" t="s">
        <v>1718</v>
      </c>
      <c r="B15" s="9">
        <v>1.7874467671147301E-5</v>
      </c>
      <c r="C15" s="8">
        <v>11</v>
      </c>
      <c r="D15" s="8">
        <f t="shared" si="0"/>
        <v>1.403777437468096E-4</v>
      </c>
    </row>
    <row r="16" spans="1:8" s="2" customFormat="1">
      <c r="A16" s="10" t="s">
        <v>1719</v>
      </c>
      <c r="B16" s="9">
        <v>1.8411882777025301E-5</v>
      </c>
      <c r="C16" s="8">
        <v>12</v>
      </c>
      <c r="D16" s="8">
        <f t="shared" si="0"/>
        <v>1.531393568147014E-4</v>
      </c>
    </row>
    <row r="17" spans="1:4" s="2" customFormat="1">
      <c r="A17" s="10" t="s">
        <v>1720</v>
      </c>
      <c r="B17" s="9">
        <v>3.7700478135751703E-5</v>
      </c>
      <c r="C17" s="8">
        <v>13</v>
      </c>
      <c r="D17" s="8">
        <f t="shared" si="0"/>
        <v>1.6590096988259318E-4</v>
      </c>
    </row>
    <row r="18" spans="1:4" s="2" customFormat="1">
      <c r="A18" s="10" t="s">
        <v>1721</v>
      </c>
      <c r="B18" s="9">
        <v>4.2886765715958199E-5</v>
      </c>
      <c r="C18" s="8">
        <v>14</v>
      </c>
      <c r="D18" s="8">
        <f t="shared" si="0"/>
        <v>1.7866258295048495E-4</v>
      </c>
    </row>
    <row r="19" spans="1:4" s="2" customFormat="1">
      <c r="A19" s="10" t="s">
        <v>1722</v>
      </c>
      <c r="B19" s="9">
        <v>6.8101158689274399E-5</v>
      </c>
      <c r="C19" s="8">
        <v>15</v>
      </c>
      <c r="D19" s="8">
        <f t="shared" si="0"/>
        <v>1.9142419601837673E-4</v>
      </c>
    </row>
    <row r="20" spans="1:4" s="2" customFormat="1">
      <c r="A20" s="10" t="s">
        <v>1723</v>
      </c>
      <c r="B20" s="8">
        <v>1.8181205024744501E-4</v>
      </c>
      <c r="C20" s="8">
        <v>16</v>
      </c>
      <c r="D20" s="8">
        <f t="shared" si="0"/>
        <v>2.0418580908626851E-4</v>
      </c>
    </row>
    <row r="21" spans="1:4" s="2" customFormat="1">
      <c r="A21" s="10" t="s">
        <v>1724</v>
      </c>
      <c r="B21" s="8">
        <v>2.0372873983745001E-4</v>
      </c>
      <c r="C21" s="8">
        <v>17</v>
      </c>
      <c r="D21" s="8">
        <f t="shared" si="0"/>
        <v>2.1694742215416031E-4</v>
      </c>
    </row>
    <row r="22" spans="1:4">
      <c r="A22" s="3" t="s">
        <v>1725</v>
      </c>
      <c r="B22">
        <v>2.3093712699535999E-4</v>
      </c>
      <c r="C22">
        <v>18</v>
      </c>
      <c r="D22">
        <f t="shared" si="0"/>
        <v>2.2970903522205206E-4</v>
      </c>
    </row>
    <row r="23" spans="1:4">
      <c r="A23" s="3" t="s">
        <v>1726</v>
      </c>
      <c r="B23">
        <v>3.1107919541610899E-4</v>
      </c>
      <c r="C23">
        <v>19</v>
      </c>
      <c r="D23">
        <f t="shared" si="0"/>
        <v>2.4247064828994386E-4</v>
      </c>
    </row>
    <row r="24" spans="1:4">
      <c r="A24" s="3" t="s">
        <v>1727</v>
      </c>
      <c r="B24">
        <v>5.4701660790829304E-4</v>
      </c>
      <c r="C24">
        <v>20</v>
      </c>
      <c r="D24">
        <f t="shared" si="0"/>
        <v>2.5523226135783564E-4</v>
      </c>
    </row>
    <row r="25" spans="1:4">
      <c r="A25" s="3" t="s">
        <v>1728</v>
      </c>
      <c r="B25">
        <v>5.8639858918290301E-4</v>
      </c>
      <c r="C25">
        <v>21</v>
      </c>
      <c r="D25">
        <f t="shared" si="0"/>
        <v>2.6799387442572742E-4</v>
      </c>
    </row>
    <row r="26" spans="1:4">
      <c r="A26" s="3" t="s">
        <v>1729</v>
      </c>
      <c r="B26">
        <v>7.4976448856612797E-4</v>
      </c>
      <c r="C26">
        <v>22</v>
      </c>
      <c r="D26">
        <f t="shared" si="0"/>
        <v>2.8075548749361919E-4</v>
      </c>
    </row>
    <row r="27" spans="1:4">
      <c r="A27" s="3" t="s">
        <v>1730</v>
      </c>
      <c r="B27">
        <v>1.2911040708320999E-3</v>
      </c>
      <c r="C27">
        <v>23</v>
      </c>
      <c r="D27">
        <f t="shared" si="0"/>
        <v>2.9351710056151102E-4</v>
      </c>
    </row>
    <row r="28" spans="1:4">
      <c r="A28" s="3" t="s">
        <v>1731</v>
      </c>
      <c r="B28">
        <v>2.1354341391568001E-3</v>
      </c>
      <c r="C28">
        <v>24</v>
      </c>
      <c r="D28">
        <f t="shared" si="0"/>
        <v>3.062787136294028E-4</v>
      </c>
    </row>
    <row r="29" spans="1:4">
      <c r="A29" s="3" t="s">
        <v>1732</v>
      </c>
      <c r="B29">
        <v>2.35166880532111E-3</v>
      </c>
      <c r="C29">
        <v>25</v>
      </c>
      <c r="D29">
        <f t="shared" si="0"/>
        <v>3.1904032669729452E-4</v>
      </c>
    </row>
    <row r="30" spans="1:4">
      <c r="A30" s="3" t="s">
        <v>1733</v>
      </c>
      <c r="B30">
        <v>2.4055882823241798E-3</v>
      </c>
      <c r="C30">
        <v>26</v>
      </c>
      <c r="D30">
        <f t="shared" si="0"/>
        <v>3.3180193976518635E-4</v>
      </c>
    </row>
    <row r="31" spans="1:4">
      <c r="A31" s="3" t="s">
        <v>1734</v>
      </c>
      <c r="B31">
        <v>2.7492468219005501E-3</v>
      </c>
      <c r="C31">
        <v>27</v>
      </c>
      <c r="D31">
        <f t="shared" si="0"/>
        <v>3.4456355283307813E-4</v>
      </c>
    </row>
    <row r="32" spans="1:4">
      <c r="A32" s="3" t="s">
        <v>1735</v>
      </c>
      <c r="B32">
        <v>2.9183648353482798E-3</v>
      </c>
      <c r="C32">
        <v>28</v>
      </c>
      <c r="D32">
        <f t="shared" si="0"/>
        <v>3.5732516590096991E-4</v>
      </c>
    </row>
    <row r="33" spans="1:4">
      <c r="A33" s="3" t="s">
        <v>1736</v>
      </c>
      <c r="B33">
        <v>2.9541456533498998E-3</v>
      </c>
      <c r="C33">
        <v>29</v>
      </c>
      <c r="D33">
        <f t="shared" si="0"/>
        <v>3.7008677896886168E-4</v>
      </c>
    </row>
    <row r="34" spans="1:4">
      <c r="A34" s="3" t="s">
        <v>1737</v>
      </c>
      <c r="B34">
        <v>3.3763116304783101E-3</v>
      </c>
      <c r="C34">
        <v>30</v>
      </c>
      <c r="D34">
        <f t="shared" si="0"/>
        <v>3.8284839203675346E-4</v>
      </c>
    </row>
    <row r="35" spans="1:4">
      <c r="A35" s="3" t="s">
        <v>1738</v>
      </c>
      <c r="B35">
        <v>3.4413595182291299E-3</v>
      </c>
      <c r="C35">
        <v>31</v>
      </c>
      <c r="D35">
        <f t="shared" si="0"/>
        <v>3.9561000510464524E-4</v>
      </c>
    </row>
    <row r="36" spans="1:4">
      <c r="A36" s="3" t="s">
        <v>1739</v>
      </c>
      <c r="B36">
        <v>3.7392747217816699E-3</v>
      </c>
      <c r="C36">
        <v>32</v>
      </c>
      <c r="D36">
        <f t="shared" si="0"/>
        <v>4.0837161817253701E-4</v>
      </c>
    </row>
    <row r="37" spans="1:4">
      <c r="A37" s="3" t="s">
        <v>1740</v>
      </c>
      <c r="B37">
        <v>4.2140797998305403E-3</v>
      </c>
      <c r="C37">
        <v>33</v>
      </c>
      <c r="D37">
        <f t="shared" ref="D37:D70" si="1">0.025*$C37/1959</f>
        <v>4.2113323124042885E-4</v>
      </c>
    </row>
    <row r="38" spans="1:4">
      <c r="A38" s="3" t="s">
        <v>1741</v>
      </c>
      <c r="B38">
        <v>4.33191017837472E-3</v>
      </c>
      <c r="C38">
        <v>34</v>
      </c>
      <c r="D38">
        <f t="shared" si="1"/>
        <v>4.3389484430832062E-4</v>
      </c>
    </row>
    <row r="39" spans="1:4">
      <c r="A39" s="3" t="s">
        <v>1742</v>
      </c>
      <c r="B39">
        <v>4.7439922135857201E-3</v>
      </c>
      <c r="C39">
        <v>35</v>
      </c>
      <c r="D39">
        <f t="shared" si="1"/>
        <v>4.4665645737621234E-4</v>
      </c>
    </row>
    <row r="40" spans="1:4">
      <c r="A40" s="3" t="s">
        <v>1743</v>
      </c>
      <c r="B40">
        <v>5.5065188379961397E-3</v>
      </c>
      <c r="C40">
        <v>36</v>
      </c>
      <c r="D40">
        <f t="shared" si="1"/>
        <v>4.5941807044410412E-4</v>
      </c>
    </row>
    <row r="41" spans="1:4">
      <c r="A41" s="3" t="s">
        <v>1744</v>
      </c>
      <c r="B41">
        <v>5.7751090587735802E-3</v>
      </c>
      <c r="C41">
        <v>37</v>
      </c>
      <c r="D41">
        <f t="shared" si="1"/>
        <v>4.7217968351199595E-4</v>
      </c>
    </row>
    <row r="42" spans="1:4">
      <c r="A42" s="3" t="s">
        <v>1745</v>
      </c>
      <c r="B42">
        <v>6.5220080754113102E-3</v>
      </c>
      <c r="C42">
        <v>38</v>
      </c>
      <c r="D42">
        <f t="shared" si="1"/>
        <v>4.8494129657988773E-4</v>
      </c>
    </row>
    <row r="43" spans="1:4">
      <c r="A43" s="3" t="s">
        <v>1746</v>
      </c>
      <c r="B43">
        <v>6.6403392677792496E-3</v>
      </c>
      <c r="C43">
        <v>39</v>
      </c>
      <c r="D43">
        <f t="shared" si="1"/>
        <v>4.9770290964777956E-4</v>
      </c>
    </row>
    <row r="44" spans="1:4">
      <c r="A44" s="3" t="s">
        <v>1747</v>
      </c>
      <c r="B44">
        <v>6.8747824428517096E-3</v>
      </c>
      <c r="C44">
        <v>40</v>
      </c>
      <c r="D44">
        <f t="shared" si="1"/>
        <v>5.1046452271567128E-4</v>
      </c>
    </row>
    <row r="45" spans="1:4">
      <c r="A45" s="3" t="s">
        <v>1748</v>
      </c>
      <c r="B45">
        <v>7.4780446971933704E-3</v>
      </c>
      <c r="C45">
        <v>41</v>
      </c>
      <c r="D45">
        <f t="shared" si="1"/>
        <v>5.2322613578356311E-4</v>
      </c>
    </row>
    <row r="46" spans="1:4">
      <c r="A46" s="3" t="s">
        <v>1749</v>
      </c>
      <c r="B46">
        <v>8.2341327204406393E-3</v>
      </c>
      <c r="C46">
        <v>42</v>
      </c>
      <c r="D46">
        <f t="shared" si="1"/>
        <v>5.3598774885145483E-4</v>
      </c>
    </row>
    <row r="47" spans="1:4">
      <c r="A47" s="3" t="s">
        <v>1750</v>
      </c>
      <c r="B47">
        <v>8.4887958117971004E-3</v>
      </c>
      <c r="C47">
        <v>43</v>
      </c>
      <c r="D47">
        <f t="shared" si="1"/>
        <v>5.4874936191934656E-4</v>
      </c>
    </row>
    <row r="48" spans="1:4">
      <c r="A48" s="3" t="s">
        <v>1751</v>
      </c>
      <c r="B48">
        <v>8.6932726174422797E-3</v>
      </c>
      <c r="C48">
        <v>44</v>
      </c>
      <c r="D48">
        <f t="shared" si="1"/>
        <v>5.6151097498723839E-4</v>
      </c>
    </row>
    <row r="49" spans="1:4">
      <c r="A49" s="3" t="s">
        <v>1752</v>
      </c>
      <c r="B49">
        <v>1.0951819365516501E-2</v>
      </c>
      <c r="C49">
        <v>45</v>
      </c>
      <c r="D49">
        <f t="shared" si="1"/>
        <v>5.7427258805513022E-4</v>
      </c>
    </row>
    <row r="50" spans="1:4">
      <c r="A50" s="3" t="s">
        <v>1753</v>
      </c>
      <c r="B50">
        <v>1.40142798547456E-2</v>
      </c>
      <c r="C50">
        <v>46</v>
      </c>
      <c r="D50">
        <f t="shared" si="1"/>
        <v>5.8703420112302205E-4</v>
      </c>
    </row>
    <row r="51" spans="1:4">
      <c r="A51" s="3" t="s">
        <v>1754</v>
      </c>
      <c r="B51">
        <v>1.43540198896175E-2</v>
      </c>
      <c r="C51">
        <v>47</v>
      </c>
      <c r="D51">
        <f t="shared" si="1"/>
        <v>5.9979581419091377E-4</v>
      </c>
    </row>
    <row r="52" spans="1:4">
      <c r="A52" s="3" t="s">
        <v>1755</v>
      </c>
      <c r="B52">
        <v>1.4582740485290501E-2</v>
      </c>
      <c r="C52">
        <v>48</v>
      </c>
      <c r="D52">
        <f t="shared" si="1"/>
        <v>6.125574272588056E-4</v>
      </c>
    </row>
    <row r="53" spans="1:4">
      <c r="A53" s="3" t="s">
        <v>1756</v>
      </c>
      <c r="B53">
        <v>1.4630013033236199E-2</v>
      </c>
      <c r="C53">
        <v>49</v>
      </c>
      <c r="D53">
        <f t="shared" si="1"/>
        <v>6.2531904032669733E-4</v>
      </c>
    </row>
    <row r="54" spans="1:4">
      <c r="A54" s="3" t="s">
        <v>1757</v>
      </c>
      <c r="B54">
        <v>1.5707836315522E-2</v>
      </c>
      <c r="C54">
        <v>50</v>
      </c>
      <c r="D54">
        <f t="shared" si="1"/>
        <v>6.3808065339458905E-4</v>
      </c>
    </row>
    <row r="55" spans="1:4">
      <c r="A55" s="3" t="s">
        <v>1758</v>
      </c>
      <c r="B55">
        <v>1.65596282880291E-2</v>
      </c>
      <c r="C55">
        <v>51</v>
      </c>
      <c r="D55">
        <f t="shared" si="1"/>
        <v>6.5084226646248088E-4</v>
      </c>
    </row>
    <row r="56" spans="1:4">
      <c r="A56" s="3" t="s">
        <v>1759</v>
      </c>
      <c r="B56">
        <v>1.69141424277609E-2</v>
      </c>
      <c r="C56">
        <v>52</v>
      </c>
      <c r="D56">
        <f t="shared" si="1"/>
        <v>6.6360387953037271E-4</v>
      </c>
    </row>
    <row r="57" spans="1:4">
      <c r="A57" s="3" t="s">
        <v>1760</v>
      </c>
      <c r="B57">
        <v>1.7289181927296501E-2</v>
      </c>
      <c r="C57">
        <v>53</v>
      </c>
      <c r="D57">
        <f t="shared" si="1"/>
        <v>6.7636549259826454E-4</v>
      </c>
    </row>
    <row r="58" spans="1:4">
      <c r="A58" s="3" t="s">
        <v>1761</v>
      </c>
      <c r="B58">
        <v>1.74490169562279E-2</v>
      </c>
      <c r="C58">
        <v>54</v>
      </c>
      <c r="D58">
        <f t="shared" si="1"/>
        <v>6.8912710566615626E-4</v>
      </c>
    </row>
    <row r="59" spans="1:4">
      <c r="A59" s="3" t="s">
        <v>1762</v>
      </c>
      <c r="B59">
        <v>1.8258044314211599E-2</v>
      </c>
      <c r="C59">
        <v>55</v>
      </c>
      <c r="D59">
        <f t="shared" si="1"/>
        <v>7.0188871873404798E-4</v>
      </c>
    </row>
    <row r="60" spans="1:4">
      <c r="A60" s="3" t="s">
        <v>1763</v>
      </c>
      <c r="B60">
        <v>1.9324394062985601E-2</v>
      </c>
      <c r="C60">
        <v>56</v>
      </c>
      <c r="D60">
        <f t="shared" si="1"/>
        <v>7.1465033180193982E-4</v>
      </c>
    </row>
    <row r="61" spans="1:4">
      <c r="A61" s="3" t="s">
        <v>1764</v>
      </c>
      <c r="B61">
        <v>1.9586897245894699E-2</v>
      </c>
      <c r="C61">
        <v>57</v>
      </c>
      <c r="D61">
        <f t="shared" si="1"/>
        <v>7.2741194486983154E-4</v>
      </c>
    </row>
    <row r="62" spans="1:4">
      <c r="A62" s="3" t="s">
        <v>1765</v>
      </c>
      <c r="B62">
        <v>2.0113584234688599E-2</v>
      </c>
      <c r="C62">
        <v>58</v>
      </c>
      <c r="D62">
        <f t="shared" si="1"/>
        <v>7.4017355793772337E-4</v>
      </c>
    </row>
    <row r="63" spans="1:4">
      <c r="A63" s="3" t="s">
        <v>1766</v>
      </c>
      <c r="B63">
        <v>2.0302991743193902E-2</v>
      </c>
      <c r="C63">
        <v>59</v>
      </c>
      <c r="D63">
        <f t="shared" si="1"/>
        <v>7.529351710056152E-4</v>
      </c>
    </row>
    <row r="64" spans="1:4">
      <c r="A64" s="3" t="s">
        <v>1767</v>
      </c>
      <c r="B64">
        <v>2.14496797756005E-2</v>
      </c>
      <c r="C64">
        <v>60</v>
      </c>
      <c r="D64">
        <f t="shared" si="1"/>
        <v>7.6569678407350692E-4</v>
      </c>
    </row>
    <row r="65" spans="1:4">
      <c r="A65" s="3" t="s">
        <v>1768</v>
      </c>
      <c r="B65">
        <v>2.1733957718891299E-2</v>
      </c>
      <c r="C65">
        <v>61</v>
      </c>
      <c r="D65">
        <f t="shared" si="1"/>
        <v>7.7845839714139875E-4</v>
      </c>
    </row>
    <row r="66" spans="1:4">
      <c r="A66" s="3" t="s">
        <v>1769</v>
      </c>
      <c r="B66">
        <v>2.2293019517585499E-2</v>
      </c>
      <c r="C66">
        <v>62</v>
      </c>
      <c r="D66">
        <f t="shared" si="1"/>
        <v>7.9122001020929048E-4</v>
      </c>
    </row>
    <row r="67" spans="1:4">
      <c r="A67" s="3" t="s">
        <v>1770</v>
      </c>
      <c r="B67">
        <v>2.2875816975794602E-2</v>
      </c>
      <c r="C67">
        <v>63</v>
      </c>
      <c r="D67">
        <f t="shared" si="1"/>
        <v>8.0398162327718231E-4</v>
      </c>
    </row>
    <row r="68" spans="1:4">
      <c r="A68" s="3" t="s">
        <v>1771</v>
      </c>
      <c r="B68">
        <v>2.32984406146594E-2</v>
      </c>
      <c r="C68">
        <v>64</v>
      </c>
      <c r="D68">
        <f t="shared" si="1"/>
        <v>8.1674323634507403E-4</v>
      </c>
    </row>
    <row r="69" spans="1:4">
      <c r="A69" s="3" t="s">
        <v>1772</v>
      </c>
      <c r="B69">
        <v>2.36590343911025E-2</v>
      </c>
      <c r="C69">
        <v>65</v>
      </c>
      <c r="D69">
        <f t="shared" si="1"/>
        <v>8.2950484941296575E-4</v>
      </c>
    </row>
    <row r="70" spans="1:4">
      <c r="A70" s="3" t="s">
        <v>1773</v>
      </c>
      <c r="B70">
        <v>2.4643778950020501E-2</v>
      </c>
      <c r="C70">
        <v>66</v>
      </c>
      <c r="D70">
        <f t="shared" si="1"/>
        <v>8.4226646248085769E-4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E31"/>
  <sheetViews>
    <sheetView tabSelected="1" workbookViewId="0">
      <selection activeCell="D7" sqref="D7"/>
    </sheetView>
  </sheetViews>
  <sheetFormatPr baseColWidth="10" defaultRowHeight="15"/>
  <cols>
    <col min="1" max="1" width="29.140625" customWidth="1"/>
    <col min="2" max="2" width="23.7109375" style="3" customWidth="1"/>
    <col min="4" max="4" width="17.140625" customWidth="1"/>
  </cols>
  <sheetData>
    <row r="1" spans="1:5" ht="16.5">
      <c r="A1" s="22" t="s">
        <v>1827</v>
      </c>
    </row>
    <row r="2" spans="1:5" s="15" customFormat="1" ht="18.75">
      <c r="A2" s="15" t="s">
        <v>1703</v>
      </c>
      <c r="B2" s="15" t="s">
        <v>1823</v>
      </c>
    </row>
    <row r="3" spans="1:5" s="12" customFormat="1">
      <c r="A3" s="4"/>
      <c r="B3" s="4"/>
    </row>
    <row r="4" spans="1:5" s="1" customFormat="1" ht="15.75">
      <c r="A4" s="1" t="s">
        <v>1774</v>
      </c>
      <c r="B4" s="11"/>
    </row>
    <row r="5" spans="1:5" s="1" customFormat="1" ht="15.75">
      <c r="A5" s="1" t="s">
        <v>1775</v>
      </c>
      <c r="B5" s="11"/>
    </row>
    <row r="6" spans="1:5" s="1" customFormat="1" ht="15.75">
      <c r="A6" s="1" t="s">
        <v>1815</v>
      </c>
      <c r="B6" s="11"/>
    </row>
    <row r="7" spans="1:5" s="1" customFormat="1" ht="15.75">
      <c r="A7" s="1" t="s">
        <v>1702</v>
      </c>
      <c r="B7" s="11"/>
    </row>
    <row r="8" spans="1:5" s="1" customFormat="1" ht="15.75">
      <c r="A8" s="1" t="s">
        <v>1705</v>
      </c>
      <c r="B8" s="11"/>
    </row>
    <row r="9" spans="1:5" s="1" customFormat="1" ht="15.75">
      <c r="A9" s="1" t="s">
        <v>1706</v>
      </c>
      <c r="B9" s="11"/>
    </row>
    <row r="10" spans="1:5" s="1" customFormat="1" ht="15.75">
      <c r="B10" s="11"/>
    </row>
    <row r="11" spans="1:5" s="1" customFormat="1" ht="15.75">
      <c r="B11" s="11"/>
    </row>
    <row r="12" spans="1:5" ht="15.75">
      <c r="A12" s="1" t="s">
        <v>529</v>
      </c>
      <c r="B12" s="14" t="s">
        <v>1707</v>
      </c>
      <c r="C12" s="1" t="s">
        <v>1811</v>
      </c>
      <c r="D12" s="1" t="s">
        <v>1806</v>
      </c>
      <c r="E12" s="1" t="s">
        <v>1807</v>
      </c>
    </row>
    <row r="13" spans="1:5">
      <c r="A13" s="16">
        <v>1</v>
      </c>
      <c r="B13" s="10" t="s">
        <v>1708</v>
      </c>
      <c r="C13" s="8" t="s">
        <v>540</v>
      </c>
      <c r="D13" s="8" t="s">
        <v>1776</v>
      </c>
      <c r="E13" s="8" t="s">
        <v>1777</v>
      </c>
    </row>
    <row r="14" spans="1:5">
      <c r="A14" s="16">
        <v>2</v>
      </c>
      <c r="B14" s="10" t="s">
        <v>1709</v>
      </c>
      <c r="C14" s="8" t="s">
        <v>540</v>
      </c>
      <c r="D14" s="8" t="s">
        <v>1778</v>
      </c>
      <c r="E14" s="8" t="s">
        <v>1779</v>
      </c>
    </row>
    <row r="15" spans="1:5">
      <c r="A15" s="16">
        <v>3</v>
      </c>
      <c r="B15" s="10" t="s">
        <v>1710</v>
      </c>
      <c r="C15" s="8" t="s">
        <v>543</v>
      </c>
      <c r="D15" s="8" t="s">
        <v>1780</v>
      </c>
      <c r="E15" s="8" t="s">
        <v>1781</v>
      </c>
    </row>
    <row r="16" spans="1:5">
      <c r="A16" s="16">
        <v>4</v>
      </c>
      <c r="B16" s="10" t="s">
        <v>1711</v>
      </c>
      <c r="C16" s="8" t="s">
        <v>540</v>
      </c>
      <c r="D16" s="8" t="s">
        <v>1782</v>
      </c>
      <c r="E16" s="8" t="s">
        <v>1783</v>
      </c>
    </row>
    <row r="17" spans="1:5">
      <c r="A17" s="16" t="s">
        <v>546</v>
      </c>
      <c r="B17" s="10" t="s">
        <v>546</v>
      </c>
      <c r="C17" s="8"/>
      <c r="D17" s="8"/>
      <c r="E17" s="8" t="s">
        <v>540</v>
      </c>
    </row>
    <row r="18" spans="1:5">
      <c r="A18" s="16">
        <v>5</v>
      </c>
      <c r="B18" s="10" t="s">
        <v>1712</v>
      </c>
      <c r="C18" s="8" t="s">
        <v>540</v>
      </c>
      <c r="D18" s="8" t="s">
        <v>1784</v>
      </c>
      <c r="E18" s="8" t="s">
        <v>1785</v>
      </c>
    </row>
    <row r="19" spans="1:5">
      <c r="A19" s="16">
        <v>6</v>
      </c>
      <c r="B19" s="10" t="s">
        <v>1713</v>
      </c>
      <c r="C19" s="8" t="s">
        <v>540</v>
      </c>
      <c r="D19" s="8" t="s">
        <v>1786</v>
      </c>
      <c r="E19" s="8" t="s">
        <v>1787</v>
      </c>
    </row>
    <row r="20" spans="1:5">
      <c r="A20" s="16">
        <v>7</v>
      </c>
      <c r="B20" s="10" t="s">
        <v>1714</v>
      </c>
      <c r="C20" s="8" t="s">
        <v>540</v>
      </c>
      <c r="D20" s="8" t="s">
        <v>1788</v>
      </c>
      <c r="E20" s="8" t="s">
        <v>1789</v>
      </c>
    </row>
    <row r="21" spans="1:5">
      <c r="A21" s="16">
        <v>8</v>
      </c>
      <c r="B21" s="10" t="s">
        <v>1715</v>
      </c>
      <c r="C21" s="8" t="s">
        <v>540</v>
      </c>
      <c r="D21" s="8" t="s">
        <v>1790</v>
      </c>
      <c r="E21" s="8" t="s">
        <v>1791</v>
      </c>
    </row>
    <row r="22" spans="1:5">
      <c r="A22" s="16">
        <v>9</v>
      </c>
      <c r="B22" s="10" t="s">
        <v>1716</v>
      </c>
      <c r="C22" s="8" t="s">
        <v>530</v>
      </c>
      <c r="D22" s="8" t="s">
        <v>530</v>
      </c>
      <c r="E22" s="8"/>
    </row>
    <row r="23" spans="1:5">
      <c r="A23" s="16">
        <v>10</v>
      </c>
      <c r="B23" s="10" t="s">
        <v>1717</v>
      </c>
      <c r="C23" s="8" t="s">
        <v>540</v>
      </c>
      <c r="D23" s="8" t="s">
        <v>1792</v>
      </c>
      <c r="E23" s="8" t="s">
        <v>1793</v>
      </c>
    </row>
    <row r="24" spans="1:5">
      <c r="A24" s="16">
        <v>11</v>
      </c>
      <c r="B24" s="10" t="s">
        <v>1718</v>
      </c>
      <c r="C24" s="8" t="s">
        <v>543</v>
      </c>
      <c r="D24" s="8" t="s">
        <v>1794</v>
      </c>
      <c r="E24" s="8" t="s">
        <v>1795</v>
      </c>
    </row>
    <row r="25" spans="1:5">
      <c r="A25" s="16">
        <v>12</v>
      </c>
      <c r="B25" s="10" t="s">
        <v>1719</v>
      </c>
      <c r="C25" s="8" t="s">
        <v>540</v>
      </c>
      <c r="D25" s="8" t="s">
        <v>1796</v>
      </c>
      <c r="E25" s="8" t="s">
        <v>1797</v>
      </c>
    </row>
    <row r="26" spans="1:5">
      <c r="A26" s="16">
        <v>13</v>
      </c>
      <c r="B26" s="10" t="s">
        <v>1720</v>
      </c>
      <c r="C26" s="8" t="s">
        <v>530</v>
      </c>
      <c r="D26" s="8" t="s">
        <v>530</v>
      </c>
      <c r="E26" s="8"/>
    </row>
    <row r="27" spans="1:5">
      <c r="A27" s="16">
        <v>14</v>
      </c>
      <c r="B27" s="10" t="s">
        <v>1721</v>
      </c>
      <c r="C27" s="8" t="s">
        <v>543</v>
      </c>
      <c r="D27" s="8" t="s">
        <v>1798</v>
      </c>
      <c r="E27" s="8" t="s">
        <v>1799</v>
      </c>
    </row>
    <row r="28" spans="1:5">
      <c r="A28" s="16">
        <v>15</v>
      </c>
      <c r="B28" s="10" t="s">
        <v>1722</v>
      </c>
      <c r="C28" s="8" t="s">
        <v>540</v>
      </c>
      <c r="D28" s="8" t="s">
        <v>1800</v>
      </c>
      <c r="E28" s="8" t="s">
        <v>1801</v>
      </c>
    </row>
    <row r="29" spans="1:5">
      <c r="A29" s="16">
        <v>16</v>
      </c>
      <c r="B29" s="10" t="s">
        <v>1723</v>
      </c>
      <c r="C29" s="8" t="s">
        <v>540</v>
      </c>
      <c r="D29" s="8" t="s">
        <v>1802</v>
      </c>
      <c r="E29" s="8" t="s">
        <v>1803</v>
      </c>
    </row>
    <row r="30" spans="1:5">
      <c r="A30" s="16">
        <v>17</v>
      </c>
      <c r="B30" s="10" t="s">
        <v>1724</v>
      </c>
      <c r="C30" s="8" t="s">
        <v>532</v>
      </c>
      <c r="D30" s="8" t="s">
        <v>1804</v>
      </c>
      <c r="E30" s="8" t="s">
        <v>1805</v>
      </c>
    </row>
    <row r="31" spans="1:5">
      <c r="A31" s="16" t="s">
        <v>546</v>
      </c>
      <c r="B31" s="10" t="s">
        <v>546</v>
      </c>
      <c r="C31" s="8" t="s">
        <v>532</v>
      </c>
      <c r="D31" s="8" t="s">
        <v>1813</v>
      </c>
      <c r="E31" s="8" t="s">
        <v>18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LongSAGE_CgtH_529_RT_p-values</vt:lpstr>
      <vt:lpstr>LongSAGE_CgtH_372_RT_FDR_mapped</vt:lpstr>
      <vt:lpstr>LongSAGE_HgtC_66_RT_p-values</vt:lpstr>
      <vt:lpstr>LongSAGE_HgtC_17_RT_FDR_mapped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t</dc:creator>
  <cp:lastModifiedBy>laurent</cp:lastModifiedBy>
  <dcterms:created xsi:type="dcterms:W3CDTF">2010-06-23T13:28:28Z</dcterms:created>
  <dcterms:modified xsi:type="dcterms:W3CDTF">2012-05-30T09:56:34Z</dcterms:modified>
</cp:coreProperties>
</file>